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pivotTables/_rels/pivotTable1.xml.rels" ContentType="application/vnd.openxmlformats-package.relationships+xml"/>
  <Override PartName="/xl/pivotTables/pivotTable1.xml" ContentType="application/vnd.openxmlformats-officedocument.spreadsheetml.pivotTable+xml"/>
  <Override PartName="/xl/pivotCache/_rels/pivotCacheDefinition1.xml.rels" ContentType="application/vnd.openxmlformats-package.relationships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3"/>
  </bookViews>
  <sheets>
    <sheet name="Sheet1" sheetId="1" state="visible" r:id="rId2"/>
    <sheet name="2017_01_28_nmr_all.csv" sheetId="2" state="visible" r:id="rId3"/>
    <sheet name="Sheet3" sheetId="3" state="visible" r:id="rId4"/>
    <sheet name="Sheet4" sheetId="4" state="visible" r:id="rId5"/>
  </sheets>
  <calcPr iterateCount="100" refMode="A1" iterate="false" iterateDelta="0.001"/>
  <pivotCaches>
    <pivotCache cacheId="1" r:id="rId7"/>
  </pivotCaches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39" uniqueCount="441">
  <si>
    <t xml:space="preserve">Values</t>
  </si>
  <si>
    <t xml:space="preserve">Row Labels</t>
  </si>
  <si>
    <t xml:space="preserve">StdDev of Acetoacetate</t>
  </si>
  <si>
    <t xml:space="preserve">StdDev of Acetoin</t>
  </si>
  <si>
    <t xml:space="preserve">StdDev of Ethanol</t>
  </si>
  <si>
    <t xml:space="preserve">StdDev of BHydroxybutyrate</t>
  </si>
  <si>
    <t xml:space="preserve">Average of Isopropanol</t>
  </si>
  <si>
    <t xml:space="preserve">Average of Lactate</t>
  </si>
  <si>
    <t xml:space="preserve">StdDev of Glucose</t>
  </si>
  <si>
    <t xml:space="preserve">StdDev of Lactate2</t>
  </si>
  <si>
    <t xml:space="preserve">StdDev of DSS-d6</t>
  </si>
  <si>
    <t xml:space="preserve">N</t>
  </si>
  <si>
    <t xml:space="preserve">Y</t>
  </si>
  <si>
    <t xml:space="preserve">Grand Total</t>
  </si>
  <si>
    <t xml:space="preserve">Sample</t>
  </si>
  <si>
    <t xml:space="preserve">Cage</t>
  </si>
  <si>
    <t xml:space="preserve">Time</t>
  </si>
  <si>
    <t xml:space="preserve">Abx</t>
  </si>
  <si>
    <t xml:space="preserve">Formate</t>
  </si>
  <si>
    <t xml:space="preserve">Acetate</t>
  </si>
  <si>
    <t xml:space="preserve">Propionate</t>
  </si>
  <si>
    <t xml:space="preserve">Butyrate</t>
  </si>
  <si>
    <t xml:space="preserve">Alanine</t>
  </si>
  <si>
    <t xml:space="preserve">Asparagine</t>
  </si>
  <si>
    <t xml:space="preserve">Aspartate</t>
  </si>
  <si>
    <t xml:space="preserve">Glutamine</t>
  </si>
  <si>
    <t xml:space="preserve">Glutamate</t>
  </si>
  <si>
    <t xml:space="preserve">Glycine</t>
  </si>
  <si>
    <t xml:space="preserve">Sarcosine</t>
  </si>
  <si>
    <t xml:space="preserve">Lysine</t>
  </si>
  <si>
    <t xml:space="preserve">Methionine</t>
  </si>
  <si>
    <t xml:space="preserve">Threonine</t>
  </si>
  <si>
    <t xml:space="preserve">Leucine</t>
  </si>
  <si>
    <t xml:space="preserve">Isoleucine</t>
  </si>
  <si>
    <t xml:space="preserve">Valine</t>
  </si>
  <si>
    <t xml:space="preserve">Acetoacetate</t>
  </si>
  <si>
    <t xml:space="preserve">Acetoin</t>
  </si>
  <si>
    <t xml:space="preserve">Ethanol</t>
  </si>
  <si>
    <t xml:space="preserve">BHydroxybutyrate</t>
  </si>
  <si>
    <t xml:space="preserve">Isopropanol</t>
  </si>
  <si>
    <t xml:space="preserve">Lactate</t>
  </si>
  <si>
    <t xml:space="preserve">Deoxycholic.acid</t>
  </si>
  <si>
    <t xml:space="preserve">Taurodeoxycholic.acid</t>
  </si>
  <si>
    <t xml:space="preserve">DSS-d6</t>
  </si>
  <si>
    <t xml:space="preserve">Glucose</t>
  </si>
  <si>
    <t xml:space="preserve">BA1N</t>
  </si>
  <si>
    <t xml:space="preserve">BA2N</t>
  </si>
  <si>
    <t xml:space="preserve">A- 1.8 or 17.4</t>
  </si>
  <si>
    <t xml:space="preserve">B- 17.4 or 1.8</t>
  </si>
  <si>
    <t xml:space="preserve">Average of Alanine</t>
  </si>
  <si>
    <t xml:space="preserve">StdDev of Alanine2</t>
  </si>
  <si>
    <t xml:space="preserve">Average of Asparagine</t>
  </si>
  <si>
    <t xml:space="preserve">StdDev of Asparagine2</t>
  </si>
  <si>
    <t xml:space="preserve">Average of Aspartate</t>
  </si>
  <si>
    <t xml:space="preserve">StdDev of Aspartate2</t>
  </si>
  <si>
    <t xml:space="preserve">Average of Glutamine2</t>
  </si>
  <si>
    <t xml:space="preserve">StdDev of Glutamine</t>
  </si>
  <si>
    <t xml:space="preserve">Average of Glutamate2</t>
  </si>
  <si>
    <t xml:space="preserve">StdDev of Glutamate</t>
  </si>
  <si>
    <t xml:space="preserve">Average of Glycine</t>
  </si>
  <si>
    <t xml:space="preserve">StdDev of Glycine2</t>
  </si>
  <si>
    <t xml:space="preserve">Average of Sarcosine</t>
  </si>
  <si>
    <t xml:space="preserve">StdDev of Sarcosine2</t>
  </si>
  <si>
    <t xml:space="preserve">Average of Lysine</t>
  </si>
  <si>
    <t xml:space="preserve">StdDev of Lysine2</t>
  </si>
  <si>
    <t xml:space="preserve">Average of Methionine</t>
  </si>
  <si>
    <t xml:space="preserve">StdDev of Methionine2</t>
  </si>
  <si>
    <t xml:space="preserve">Average of Threonine</t>
  </si>
  <si>
    <t xml:space="preserve">StdDev of Threonine2</t>
  </si>
  <si>
    <t xml:space="preserve">Average of Leucine</t>
  </si>
  <si>
    <t xml:space="preserve">StdDev of Leucine2</t>
  </si>
  <si>
    <t xml:space="preserve">Average of Isoleucine</t>
  </si>
  <si>
    <t xml:space="preserve">StdDev of Isoleucine2</t>
  </si>
  <si>
    <t xml:space="preserve">Average of Valine2</t>
  </si>
  <si>
    <t xml:space="preserve">StdDev of Valine</t>
  </si>
  <si>
    <t xml:space="preserve">Average of BA1N</t>
  </si>
  <si>
    <t xml:space="preserve">StdDev of BA1N2</t>
  </si>
  <si>
    <t xml:space="preserve">Average of BA2N</t>
  </si>
  <si>
    <t xml:space="preserve">StdDev of BA2N2</t>
  </si>
  <si>
    <t xml:space="preserve">Average of Acetate</t>
  </si>
  <si>
    <t xml:space="preserve">StdDev of Acetate</t>
  </si>
  <si>
    <t xml:space="preserve">Average of Butyrate</t>
  </si>
  <si>
    <t xml:space="preserve">StdDev of Butyrate</t>
  </si>
  <si>
    <t xml:space="preserve">Average of Formate</t>
  </si>
  <si>
    <t xml:space="preserve">StdDev of Formate</t>
  </si>
  <si>
    <t xml:space="preserve">Average of Propionate</t>
  </si>
  <si>
    <t xml:space="preserve">StdDev of Propionate</t>
  </si>
  <si>
    <t xml:space="preserve">SCFA</t>
  </si>
  <si>
    <t xml:space="preserve">Branch Chained Amino Acids</t>
  </si>
  <si>
    <t xml:space="preserve">Bile Acids</t>
  </si>
  <si>
    <t xml:space="preserve">Bile Acids 1</t>
  </si>
  <si>
    <t xml:space="preserve">Bile Acids 2</t>
  </si>
  <si>
    <t xml:space="preserve">Control</t>
  </si>
  <si>
    <t xml:space="preserve">0.671±0.263</t>
  </si>
  <si>
    <t xml:space="preserve">0.043±0.037</t>
  </si>
  <si>
    <t xml:space="preserve">0.012±0.003</t>
  </si>
  <si>
    <t xml:space="preserve">0.065±0.028</t>
  </si>
  <si>
    <t xml:space="preserve">0.170±0.033</t>
  </si>
  <si>
    <t xml:space="preserve">0.088±0.019</t>
  </si>
  <si>
    <t xml:space="preserve">0.130±0.025</t>
  </si>
  <si>
    <t xml:space="preserve">0.0018±0.0007</t>
  </si>
  <si>
    <t xml:space="preserve">0.0025±0.0014</t>
  </si>
  <si>
    <t xml:space="preserve">Treated</t>
  </si>
  <si>
    <t xml:space="preserve">0.935±0.238</t>
  </si>
  <si>
    <t xml:space="preserve">0.124±0.118</t>
  </si>
  <si>
    <t xml:space="preserve">0.008±0.003</t>
  </si>
  <si>
    <t xml:space="preserve">0.088±0.037</t>
  </si>
  <si>
    <t xml:space="preserve">0.157±0.082</t>
  </si>
  <si>
    <t xml:space="preserve">0.082±0.064</t>
  </si>
  <si>
    <t xml:space="preserve">0.105±0.044</t>
  </si>
  <si>
    <t xml:space="preserve">0.0012±0.0009</t>
  </si>
  <si>
    <t xml:space="preserve">0.0017±0.0014</t>
  </si>
  <si>
    <t xml:space="preserve">0.718±0.214</t>
  </si>
  <si>
    <t xml:space="preserve">0.050±0.033</t>
  </si>
  <si>
    <t xml:space="preserve">0.009±0.002</t>
  </si>
  <si>
    <t xml:space="preserve">0.076±0.037</t>
  </si>
  <si>
    <t xml:space="preserve">0.117±0.031</t>
  </si>
  <si>
    <t xml:space="preserve">0.070±0.025</t>
  </si>
  <si>
    <t xml:space="preserve">0.090±0.029</t>
  </si>
  <si>
    <t xml:space="preserve">0.0010±0.0004</t>
  </si>
  <si>
    <t xml:space="preserve">0.0016±0.0008</t>
  </si>
  <si>
    <t xml:space="preserve">0.782±0.383</t>
  </si>
  <si>
    <t xml:space="preserve">0.084±0.066</t>
  </si>
  <si>
    <t xml:space="preserve">0.010±0.002</t>
  </si>
  <si>
    <t xml:space="preserve">0.078±0.040</t>
  </si>
  <si>
    <t xml:space="preserve">0.175±0.059</t>
  </si>
  <si>
    <t xml:space="preserve">0.134±0.058</t>
  </si>
  <si>
    <t xml:space="preserve">0.137±0.055</t>
  </si>
  <si>
    <t xml:space="preserve">0.0012±0.0006</t>
  </si>
  <si>
    <t xml:space="preserve">0.0018±0.0011</t>
  </si>
  <si>
    <t xml:space="preserve">0.731±0.086</t>
  </si>
  <si>
    <t xml:space="preserve">0.074±0.021</t>
  </si>
  <si>
    <t xml:space="preserve">0.008±0.002</t>
  </si>
  <si>
    <t xml:space="preserve">0.070±0.016</t>
  </si>
  <si>
    <t xml:space="preserve">0.124±0.020</t>
  </si>
  <si>
    <t xml:space="preserve">0.069±0.014</t>
  </si>
  <si>
    <t xml:space="preserve">0.102±0.018</t>
  </si>
  <si>
    <t xml:space="preserve">0.0006±0.0003</t>
  </si>
  <si>
    <t xml:space="preserve">0.0009±0.00004</t>
  </si>
  <si>
    <t xml:space="preserve">0.276±0.097</t>
  </si>
  <si>
    <t xml:space="preserve">0.032±0.028</t>
  </si>
  <si>
    <t xml:space="preserve">0.021±0.008</t>
  </si>
  <si>
    <t xml:space="preserve">0.136±0.044</t>
  </si>
  <si>
    <t xml:space="preserve">0.095±0.028</t>
  </si>
  <si>
    <t xml:space="preserve">0.117±0.041</t>
  </si>
  <si>
    <t xml:space="preserve">0.0007±0.0004</t>
  </si>
  <si>
    <t xml:space="preserve">0.767±0.199</t>
  </si>
  <si>
    <t xml:space="preserve">0.056±0.026</t>
  </si>
  <si>
    <t xml:space="preserve">0.009±0.004</t>
  </si>
  <si>
    <t xml:space="preserve">0.068±0.024</t>
  </si>
  <si>
    <t xml:space="preserve">0.133±0.026</t>
  </si>
  <si>
    <t xml:space="preserve">0.062±0.019</t>
  </si>
  <si>
    <t xml:space="preserve">0.096±0.019</t>
  </si>
  <si>
    <t xml:space="preserve">0.0004±0.0004</t>
  </si>
  <si>
    <t xml:space="preserve">0.069±0.024</t>
  </si>
  <si>
    <t xml:space="preserve">0.002±0.005</t>
  </si>
  <si>
    <t xml:space="preserve">0.009±0.003</t>
  </si>
  <si>
    <t xml:space="preserve">0.001±0.003</t>
  </si>
  <si>
    <t xml:space="preserve">0.044±0.013</t>
  </si>
  <si>
    <t xml:space="preserve">0.021±0.007</t>
  </si>
  <si>
    <t xml:space="preserve">0.035±0.013</t>
  </si>
  <si>
    <t xml:space="preserve">0.0001±0.0002</t>
  </si>
  <si>
    <t xml:space="preserve">0.0010±0.0008</t>
  </si>
  <si>
    <t xml:space="preserve">0.569±0.320</t>
  </si>
  <si>
    <t xml:space="preserve">0.049±0.064</t>
  </si>
  <si>
    <t xml:space="preserve">0.007±0.006</t>
  </si>
  <si>
    <t xml:space="preserve">0.057±0.024</t>
  </si>
  <si>
    <t xml:space="preserve">0.111±0.033</t>
  </si>
  <si>
    <t xml:space="preserve">0.057±0.027</t>
  </si>
  <si>
    <t xml:space="preserve">0.081±0.023</t>
  </si>
  <si>
    <t xml:space="preserve">0.0009±0.0006</t>
  </si>
  <si>
    <t xml:space="preserve">0.0015±0.0011</t>
  </si>
  <si>
    <t xml:space="preserve">0.114±0.127</t>
  </si>
  <si>
    <t xml:space="preserve">0.010±0.004</t>
  </si>
  <si>
    <t xml:space="preserve">0.000±0.000</t>
  </si>
  <si>
    <t xml:space="preserve">0.040±0.005</t>
  </si>
  <si>
    <t xml:space="preserve">0.016±0.002</t>
  </si>
  <si>
    <t xml:space="preserve">0.024±0.004</t>
  </si>
  <si>
    <t xml:space="preserve">0.0005±0.0004</t>
  </si>
  <si>
    <t xml:space="preserve">0.0027±0.0015</t>
  </si>
  <si>
    <t xml:space="preserve">0.667±0.405</t>
  </si>
  <si>
    <t xml:space="preserve">0.085±0.119</t>
  </si>
  <si>
    <t xml:space="preserve">0.008±0.004</t>
  </si>
  <si>
    <t xml:space="preserve">0.079±0.040</t>
  </si>
  <si>
    <t xml:space="preserve">0.121±0.056</t>
  </si>
  <si>
    <t xml:space="preserve">0.067±0.043</t>
  </si>
  <si>
    <t xml:space="preserve">0.080±0.023</t>
  </si>
  <si>
    <t xml:space="preserve">0.0012±0.0007</t>
  </si>
  <si>
    <t xml:space="preserve">0.0023±0.0020</t>
  </si>
  <si>
    <t xml:space="preserve">0.052±0.045</t>
  </si>
  <si>
    <t xml:space="preserve">0.027±0.014</t>
  </si>
  <si>
    <t xml:space="preserve">0.011±0.006</t>
  </si>
  <si>
    <t xml:space="preserve">0.016±0.007</t>
  </si>
  <si>
    <t xml:space="preserve">0.0001±0.0001</t>
  </si>
  <si>
    <t xml:space="preserve">0.0008±0.0005</t>
  </si>
  <si>
    <t xml:space="preserve">0.506±0.299</t>
  </si>
  <si>
    <t xml:space="preserve">0.135±0.130</t>
  </si>
  <si>
    <t xml:space="preserve">0.007±0.003</t>
  </si>
  <si>
    <t xml:space="preserve">0.058±0.023</t>
  </si>
  <si>
    <t xml:space="preserve">0.139±0.063</t>
  </si>
  <si>
    <t xml:space="preserve">0.087±0.048</t>
  </si>
  <si>
    <t xml:space="preserve">0.086±0.029</t>
  </si>
  <si>
    <t xml:space="preserve">0.0013±0.0009</t>
  </si>
  <si>
    <t xml:space="preserve">0.0020±0.0018</t>
  </si>
  <si>
    <t xml:space="preserve">0.115±0.079</t>
  </si>
  <si>
    <t xml:space="preserve">0.008±0.006</t>
  </si>
  <si>
    <t xml:space="preserve">0.014±0.023</t>
  </si>
  <si>
    <t xml:space="preserve">0.037±0.007</t>
  </si>
  <si>
    <t xml:space="preserve">0.016±0.006</t>
  </si>
  <si>
    <t xml:space="preserve">0.022±0.006</t>
  </si>
  <si>
    <t xml:space="preserve">0.0003±0.0006</t>
  </si>
  <si>
    <t xml:space="preserve">0.0019±0.0024</t>
  </si>
  <si>
    <t xml:space="preserve">0.540±0.255</t>
  </si>
  <si>
    <t xml:space="preserve">0.100±0.089</t>
  </si>
  <si>
    <t xml:space="preserve">0.064±0.021</t>
  </si>
  <si>
    <t xml:space="preserve">0.109±0.050</t>
  </si>
  <si>
    <t xml:space="preserve">0.072±0.045</t>
  </si>
  <si>
    <t xml:space="preserve">0.075±0.035</t>
  </si>
  <si>
    <t xml:space="preserve">0.0009±0.0008</t>
  </si>
  <si>
    <t xml:space="preserve">0.0014±0.0010</t>
  </si>
  <si>
    <t xml:space="preserve">0.495±0.209</t>
  </si>
  <si>
    <t xml:space="preserve">0.112±0.087</t>
  </si>
  <si>
    <t xml:space="preserve">0.007±0.002</t>
  </si>
  <si>
    <t xml:space="preserve">0.061±0.026</t>
  </si>
  <si>
    <t xml:space="preserve">0.098±0.051</t>
  </si>
  <si>
    <t xml:space="preserve">0.058±0.039</t>
  </si>
  <si>
    <t xml:space="preserve">0.0013±0.0005</t>
  </si>
  <si>
    <t xml:space="preserve">0.0022±0.0013</t>
  </si>
  <si>
    <t xml:space="preserve">Amino Acids</t>
  </si>
  <si>
    <t xml:space="preserve">0.152±0.038</t>
  </si>
  <si>
    <t xml:space="preserve">0.068±0.026</t>
  </si>
  <si>
    <t xml:space="preserve">0.126±0.026</t>
  </si>
  <si>
    <t xml:space="preserve">0.162±0.036</t>
  </si>
  <si>
    <t xml:space="preserve">0.101±0.033</t>
  </si>
  <si>
    <t xml:space="preserve">0.69±0.150</t>
  </si>
  <si>
    <t xml:space="preserve">0.051±0.011</t>
  </si>
  <si>
    <t xml:space="preserve">0.005±0.003</t>
  </si>
  <si>
    <t xml:space="preserve">0.080±0.011</t>
  </si>
  <si>
    <t xml:space="preserve">0.113±0.038</t>
  </si>
  <si>
    <t xml:space="preserve">0.051±0.030</t>
  </si>
  <si>
    <t xml:space="preserve">0.053±0.017</t>
  </si>
  <si>
    <t xml:space="preserve">0.127±0.060</t>
  </si>
  <si>
    <t xml:space="preserve">0.172±0.127</t>
  </si>
  <si>
    <t xml:space="preserve">0.098±0.058</t>
  </si>
  <si>
    <t xml:space="preserve">0.468±0.134</t>
  </si>
  <si>
    <t xml:space="preserve">0.046±0.024</t>
  </si>
  <si>
    <t xml:space="preserve">0.077±0.034</t>
  </si>
  <si>
    <t xml:space="preserve">0.093±0.028</t>
  </si>
  <si>
    <t xml:space="preserve">0.084±0.035</t>
  </si>
  <si>
    <t xml:space="preserve">0.118±0.053</t>
  </si>
  <si>
    <t xml:space="preserve">0.143±0.042</t>
  </si>
  <si>
    <t xml:space="preserve">0.115±0.022</t>
  </si>
  <si>
    <t xml:space="preserve">0.083±0.019</t>
  </si>
  <si>
    <t xml:space="preserve">0.143±0.039</t>
  </si>
  <si>
    <t xml:space="preserve">0.124±0.029</t>
  </si>
  <si>
    <t xml:space="preserve">0.107±0.030</t>
  </si>
  <si>
    <t xml:space="preserve">0.059±0.026</t>
  </si>
  <si>
    <t xml:space="preserve">0.034±0.015</t>
  </si>
  <si>
    <t xml:space="preserve">0.109±0.023</t>
  </si>
  <si>
    <t xml:space="preserve">0.107±0.029</t>
  </si>
  <si>
    <t xml:space="preserve">0.083±0.013</t>
  </si>
  <si>
    <t xml:space="preserve">0.479±0.110</t>
  </si>
  <si>
    <t xml:space="preserve">0.005±0.001</t>
  </si>
  <si>
    <t xml:space="preserve">0.066±0.016</t>
  </si>
  <si>
    <t xml:space="preserve">0.049±0.019</t>
  </si>
  <si>
    <t xml:space="preserve">0.024±0.009</t>
  </si>
  <si>
    <t xml:space="preserve">0.022±0.013</t>
  </si>
  <si>
    <t xml:space="preserve">0.048±0.013</t>
  </si>
  <si>
    <t xml:space="preserve">0.057±0.013</t>
  </si>
  <si>
    <t xml:space="preserve">0.030±0.019</t>
  </si>
  <si>
    <t xml:space="preserve">0.307±0.108</t>
  </si>
  <si>
    <t xml:space="preserve">0.013±0.004</t>
  </si>
  <si>
    <t xml:space="preserve">0.007±0.013</t>
  </si>
  <si>
    <t xml:space="preserve">0.053±0.015</t>
  </si>
  <si>
    <t xml:space="preserve">0.078±0.039</t>
  </si>
  <si>
    <t xml:space="preserve">0.042±0.027</t>
  </si>
  <si>
    <t xml:space="preserve">0.038±0.026</t>
  </si>
  <si>
    <t xml:space="preserve">0.089±0.013</t>
  </si>
  <si>
    <t xml:space="preserve">0.130±0.064</t>
  </si>
  <si>
    <t xml:space="preserve">0.066±0.027</t>
  </si>
  <si>
    <t xml:space="preserve">0.332±0.182</t>
  </si>
  <si>
    <t xml:space="preserve">0.004±0.002</t>
  </si>
  <si>
    <t xml:space="preserve">0.063±0.016</t>
  </si>
  <si>
    <t xml:space="preserve">0.032±0.005</t>
  </si>
  <si>
    <t xml:space="preserve">0.016±0.016</t>
  </si>
  <si>
    <t xml:space="preserve">0.025±0.016</t>
  </si>
  <si>
    <t xml:space="preserve">0.023±0.022</t>
  </si>
  <si>
    <t xml:space="preserve">0.029±0.022</t>
  </si>
  <si>
    <t xml:space="preserve">0.017±0.020</t>
  </si>
  <si>
    <t xml:space="preserve">0.167±0.035</t>
  </si>
  <si>
    <t xml:space="preserve">0.029±0.004</t>
  </si>
  <si>
    <t xml:space="preserve">0.099±0.048</t>
  </si>
  <si>
    <t xml:space="preserve">0.049±0.030</t>
  </si>
  <si>
    <t xml:space="preserve">0.052±0.010</t>
  </si>
  <si>
    <t xml:space="preserve">0.093±0.031</t>
  </si>
  <si>
    <t xml:space="preserve">0.125±0.063</t>
  </si>
  <si>
    <t xml:space="preserve">0.075±0.030</t>
  </si>
  <si>
    <t xml:space="preserve">0.448±0.226</t>
  </si>
  <si>
    <t xml:space="preserve">0.038±0.021</t>
  </si>
  <si>
    <t xml:space="preserve">0.005±0.002</t>
  </si>
  <si>
    <t xml:space="preserve">0.060±0.026</t>
  </si>
  <si>
    <t xml:space="preserve">0.019±0.006</t>
  </si>
  <si>
    <t xml:space="preserve">0.009±0.012</t>
  </si>
  <si>
    <t xml:space="preserve">0.015±0.015</t>
  </si>
  <si>
    <t xml:space="preserve">0.035±0.015</t>
  </si>
  <si>
    <t xml:space="preserve">0.032±0.013</t>
  </si>
  <si>
    <t xml:space="preserve">0.034±0.027</t>
  </si>
  <si>
    <t xml:space="preserve">0.129±0.035</t>
  </si>
  <si>
    <t xml:space="preserve">0.010±0.001</t>
  </si>
  <si>
    <t xml:space="preserve">&lt;0.001</t>
  </si>
  <si>
    <t xml:space="preserve">0.035±0.021</t>
  </si>
  <si>
    <t xml:space="preserve">0.100±0.047</t>
  </si>
  <si>
    <t xml:space="preserve">0.064±0.034</t>
  </si>
  <si>
    <t xml:space="preserve">0.038±0.017</t>
  </si>
  <si>
    <t xml:space="preserve">0.106±0.037</t>
  </si>
  <si>
    <t xml:space="preserve">0.199±0.110</t>
  </si>
  <si>
    <t xml:space="preserve">0.089±0.035</t>
  </si>
  <si>
    <t xml:space="preserve">0.551±0.241</t>
  </si>
  <si>
    <t xml:space="preserve">0.046±0.021</t>
  </si>
  <si>
    <t xml:space="preserve">0.068±0.029</t>
  </si>
  <si>
    <t xml:space="preserve">0.032±0.016</t>
  </si>
  <si>
    <t xml:space="preserve">0.012±0.010</t>
  </si>
  <si>
    <t xml:space="preserve">0.049±0.020</t>
  </si>
  <si>
    <t xml:space="preserve">0.067±0.023</t>
  </si>
  <si>
    <t xml:space="preserve">0.032±0.004</t>
  </si>
  <si>
    <t xml:space="preserve">0.209±0.105</t>
  </si>
  <si>
    <t xml:space="preserve">0.012±0.004</t>
  </si>
  <si>
    <t xml:space="preserve">0.023±0.005</t>
  </si>
  <si>
    <t xml:space="preserve">0.062±0.033</t>
  </si>
  <si>
    <t xml:space="preserve">0.040±0.036</t>
  </si>
  <si>
    <t xml:space="preserve">0.033±0.020</t>
  </si>
  <si>
    <t xml:space="preserve">0.093±0.030</t>
  </si>
  <si>
    <t xml:space="preserve">0.152±0.081</t>
  </si>
  <si>
    <t xml:space="preserve">0.0778±0.037</t>
  </si>
  <si>
    <t xml:space="preserve">0.468±0.234</t>
  </si>
  <si>
    <t xml:space="preserve">0.039±0.020</t>
  </si>
  <si>
    <t xml:space="preserve">0.004±0.004</t>
  </si>
  <si>
    <t xml:space="preserve">0.062±0.024</t>
  </si>
  <si>
    <t xml:space="preserve">0.075±0.041</t>
  </si>
  <si>
    <t xml:space="preserve">0.036±0.040</t>
  </si>
  <si>
    <t xml:space="preserve">0.040±0.019</t>
  </si>
  <si>
    <t xml:space="preserve">0.162±0.083</t>
  </si>
  <si>
    <t xml:space="preserve">0.069±0.029</t>
  </si>
  <si>
    <t xml:space="preserve">0.460±0.243</t>
  </si>
  <si>
    <t xml:space="preserve">0.034±0.018</t>
  </si>
  <si>
    <t xml:space="preserve">0.003±0.002</t>
  </si>
  <si>
    <t xml:space="preserve">0.054±0.028</t>
  </si>
  <si>
    <t xml:space="preserve">B-Hydroxybutyrate</t>
  </si>
  <si>
    <t xml:space="preserve">0.012±0.006</t>
  </si>
  <si>
    <t xml:space="preserve">0.043±0.026</t>
  </si>
  <si>
    <t xml:space="preserve">0.008±0.010</t>
  </si>
  <si>
    <t xml:space="preserve">0.006±0.004</t>
  </si>
  <si>
    <t xml:space="preserve">0.055±0.020</t>
  </si>
  <si>
    <t xml:space="preserve">0.476±0.138</t>
  </si>
  <si>
    <t xml:space="preserve">0.014±0.007</t>
  </si>
  <si>
    <t xml:space="preserve">0.078±0.065</t>
  </si>
  <si>
    <t xml:space="preserve">0.025±0.006</t>
  </si>
  <si>
    <t xml:space="preserve">0.017±0.013</t>
  </si>
  <si>
    <t xml:space="preserve">0.099±0.054</t>
  </si>
  <si>
    <t xml:space="preserve">0.285±0.120</t>
  </si>
  <si>
    <t xml:space="preserve">0.096±0.083</t>
  </si>
  <si>
    <t xml:space="preserve">0.292±0.131</t>
  </si>
  <si>
    <t xml:space="preserve">0.035±0.018</t>
  </si>
  <si>
    <t xml:space="preserve">0.275±0.100</t>
  </si>
  <si>
    <t xml:space="preserve">0.049±0.029</t>
  </si>
  <si>
    <t xml:space="preserve">0.273±0.068</t>
  </si>
  <si>
    <t xml:space="preserve">0.058±0.021</t>
  </si>
  <si>
    <t xml:space="preserve">0.268±0.047</t>
  </si>
  <si>
    <t xml:space="preserve">0.013±0.006</t>
  </si>
  <si>
    <t xml:space="preserve">0.025±0.015</t>
  </si>
  <si>
    <t xml:space="preserve">0.021±0.005</t>
  </si>
  <si>
    <t xml:space="preserve">0.016±0.010</t>
  </si>
  <si>
    <t xml:space="preserve">0.067±0.030</t>
  </si>
  <si>
    <t xml:space="preserve">0.330±0.113</t>
  </si>
  <si>
    <t xml:space="preserve">0.003±0.003</t>
  </si>
  <si>
    <t xml:space="preserve">0.002±0.004</t>
  </si>
  <si>
    <t xml:space="preserve">0.039±0.072</t>
  </si>
  <si>
    <t xml:space="preserve">0.003±0.005</t>
  </si>
  <si>
    <t xml:space="preserve">0.003±0.004</t>
  </si>
  <si>
    <t xml:space="preserve">0.015±0.011</t>
  </si>
  <si>
    <t xml:space="preserve">0.338±0.073</t>
  </si>
  <si>
    <t xml:space="preserve">0.127±0.280</t>
  </si>
  <si>
    <t xml:space="preserve">0.021±0.042</t>
  </si>
  <si>
    <t xml:space="preserve">0.006±0.005</t>
  </si>
  <si>
    <t xml:space="preserve">0.041±0.017</t>
  </si>
  <si>
    <t xml:space="preserve">0.305±0.176</t>
  </si>
  <si>
    <t xml:space="preserve">0.001±0.002</t>
  </si>
  <si>
    <t xml:space="preserve">0.008±0.009</t>
  </si>
  <si>
    <t xml:space="preserve">0.068±0.040</t>
  </si>
  <si>
    <t xml:space="preserve">0.011±0.005</t>
  </si>
  <si>
    <t xml:space="preserve">0.025±0.018</t>
  </si>
  <si>
    <t xml:space="preserve">0.400±0.166</t>
  </si>
  <si>
    <t xml:space="preserve">0.014±0.009</t>
  </si>
  <si>
    <t xml:space="preserve">0.030±0.014</t>
  </si>
  <si>
    <t xml:space="preserve">0.075±0.101</t>
  </si>
  <si>
    <t xml:space="preserve">0.028±0.048</t>
  </si>
  <si>
    <t xml:space="preserve">0.008±0.005</t>
  </si>
  <si>
    <t xml:space="preserve">0.035±0.014</t>
  </si>
  <si>
    <t xml:space="preserve">0.274±0.126</t>
  </si>
  <si>
    <t xml:space="preserve">0.027±0.049</t>
  </si>
  <si>
    <t xml:space="preserve">0.112±0.149</t>
  </si>
  <si>
    <t xml:space="preserve">0.159±0.304</t>
  </si>
  <si>
    <t xml:space="preserve">0.230±0.077</t>
  </si>
  <si>
    <t xml:space="preserve">0.011±0.009</t>
  </si>
  <si>
    <t xml:space="preserve">0.020±0.009</t>
  </si>
  <si>
    <t xml:space="preserve">0.010±0.014</t>
  </si>
  <si>
    <t xml:space="preserve">0.033±0.010</t>
  </si>
  <si>
    <t xml:space="preserve">0.233±0.100</t>
  </si>
  <si>
    <t xml:space="preserve">0.015±0.009</t>
  </si>
  <si>
    <t xml:space="preserve">0.027±0.007</t>
  </si>
  <si>
    <t xml:space="preserve">0.012±0.014</t>
  </si>
  <si>
    <t xml:space="preserve">0.029±0.028</t>
  </si>
  <si>
    <t xml:space="preserve">0.323±0.309</t>
  </si>
  <si>
    <t xml:space="preserve">0.015±0.007</t>
  </si>
  <si>
    <t xml:space="preserve">0.018±0.007</t>
  </si>
  <si>
    <t xml:space="preserve">0.012±0.015</t>
  </si>
  <si>
    <t xml:space="preserve">0.004±0.005</t>
  </si>
  <si>
    <t xml:space="preserve">0.032±0.012</t>
  </si>
  <si>
    <t xml:space="preserve">0.228±0.074</t>
  </si>
  <si>
    <t xml:space="preserve">0.010±0.006</t>
  </si>
  <si>
    <t xml:space="preserve">0.083±0.175</t>
  </si>
  <si>
    <t xml:space="preserve">0.017±0.021</t>
  </si>
  <si>
    <t xml:space="preserve">0.006±0.003</t>
  </si>
  <si>
    <t xml:space="preserve">0.028±0.009</t>
  </si>
  <si>
    <t xml:space="preserve">0.223±0.053</t>
  </si>
  <si>
    <t xml:space="preserve">Hour</t>
  </si>
  <si>
    <t xml:space="preserve">Acetate*</t>
  </si>
  <si>
    <t xml:space="preserve">Propionate*</t>
  </si>
  <si>
    <t xml:space="preserve">Leucine*</t>
  </si>
  <si>
    <t xml:space="preserve">Valine*</t>
  </si>
  <si>
    <t xml:space="preserve">nd</t>
  </si>
  <si>
    <t xml:space="preserve">Alanine*</t>
  </si>
  <si>
    <t xml:space="preserve">Asparagine*</t>
  </si>
  <si>
    <t xml:space="preserve">Glutamine*</t>
  </si>
  <si>
    <t xml:space="preserve">Glutamate*</t>
  </si>
  <si>
    <t xml:space="preserve">Glycine*</t>
  </si>
  <si>
    <t xml:space="preserve">Lysine*</t>
  </si>
  <si>
    <t xml:space="preserve">Methionine*</t>
  </si>
  <si>
    <t xml:space="preserve">Sarcosine*</t>
  </si>
  <si>
    <t xml:space="preserve">&lt;0.001±0.001</t>
  </si>
  <si>
    <t xml:space="preserve">Acetoacetate*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"/>
    <numFmt numFmtId="166" formatCode="0.00E+00"/>
    <numFmt numFmtId="167" formatCode="0.0000"/>
  </numFmts>
  <fonts count="11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FFFFFF"/>
      <name val="Calibri"/>
      <family val="2"/>
    </font>
    <font>
      <b val="true"/>
      <sz val="12"/>
      <color rgb="FF000000"/>
      <name val="Calibri"/>
      <family val="2"/>
    </font>
    <font>
      <b val="true"/>
      <sz val="12"/>
      <color rgb="FFFFFFFF"/>
      <name val="Calibri"/>
      <family val="2"/>
    </font>
    <font>
      <sz val="12"/>
      <color rgb="FFDD0806"/>
      <name val="Calibri"/>
      <family val="2"/>
    </font>
    <font>
      <b val="true"/>
      <sz val="12"/>
      <color rgb="FFDD0806"/>
      <name val="Calibri"/>
      <family val="0"/>
    </font>
    <font>
      <b val="true"/>
      <sz val="12"/>
      <name val="Calibri"/>
      <family val="0"/>
    </font>
    <font>
      <sz val="12"/>
      <name val="Calibri"/>
      <family val="0"/>
    </font>
  </fonts>
  <fills count="4">
    <fill>
      <patternFill patternType="none"/>
    </fill>
    <fill>
      <patternFill patternType="gray125"/>
    </fill>
    <fill>
      <patternFill patternType="solid">
        <fgColor rgb="FF90713A"/>
        <bgColor rgb="FF808080"/>
      </patternFill>
    </fill>
    <fill>
      <patternFill patternType="solid">
        <fgColor rgb="FFA2BD90"/>
        <bgColor rgb="FF969696"/>
      </patternFill>
    </fill>
  </fills>
  <borders count="36">
    <border diagonalUp="false" diagonalDown="false">
      <left/>
      <right/>
      <top/>
      <bottom/>
      <diagonal/>
    </border>
    <border diagonalUp="false" diagonalDown="false">
      <left/>
      <right/>
      <top style="thin">
        <color rgb="FF90713A"/>
      </top>
      <bottom style="thin">
        <color rgb="FFA2BD90"/>
      </bottom>
      <diagonal/>
    </border>
    <border diagonalUp="false" diagonalDown="false">
      <left/>
      <right/>
      <top style="thin">
        <color rgb="FFA2BD90"/>
      </top>
      <bottom style="thin">
        <color rgb="FFA2BD90"/>
      </bottom>
      <diagonal/>
    </border>
    <border diagonalUp="false" diagonalDown="false">
      <left/>
      <right/>
      <top/>
      <bottom style="medium"/>
      <diagonal/>
    </border>
    <border diagonalUp="false" diagonalDown="false">
      <left style="thick"/>
      <right/>
      <top/>
      <bottom style="medium"/>
      <diagonal/>
    </border>
    <border diagonalUp="false" diagonalDown="false">
      <left/>
      <right style="thick"/>
      <top/>
      <bottom style="medium"/>
      <diagonal/>
    </border>
    <border diagonalUp="false" diagonalDown="false">
      <left style="thick"/>
      <right/>
      <top/>
      <bottom style="thin">
        <color rgb="FFA2BD90"/>
      </bottom>
      <diagonal/>
    </border>
    <border diagonalUp="false" diagonalDown="false">
      <left/>
      <right/>
      <top/>
      <bottom style="thin">
        <color rgb="FFA2BD90"/>
      </bottom>
      <diagonal/>
    </border>
    <border diagonalUp="false" diagonalDown="false">
      <left/>
      <right style="thick"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ck"/>
      <right/>
      <top style="thin">
        <color rgb="FFA2BD90"/>
      </top>
      <bottom/>
      <diagonal/>
    </border>
    <border diagonalUp="false" diagonalDown="false">
      <left/>
      <right/>
      <top style="thin">
        <color rgb="FFA2BD90"/>
      </top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ck"/>
      <right/>
      <top style="thin"/>
      <bottom style="thin">
        <color rgb="FFA2BD90"/>
      </bottom>
      <diagonal/>
    </border>
    <border diagonalUp="false" diagonalDown="false">
      <left/>
      <right/>
      <top style="thin"/>
      <bottom style="thin">
        <color rgb="FFA2BD90"/>
      </bottom>
      <diagonal/>
    </border>
    <border diagonalUp="false" diagonalDown="false">
      <left/>
      <right style="thick"/>
      <top style="thin"/>
      <bottom/>
      <diagonal/>
    </border>
    <border diagonalUp="false" diagonalDown="false">
      <left style="thick"/>
      <right/>
      <top style="thin">
        <color rgb="FFA2BD90"/>
      </top>
      <bottom style="thin">
        <color rgb="FFA2BD90"/>
      </bottom>
      <diagonal/>
    </border>
    <border diagonalUp="false" diagonalDown="false">
      <left/>
      <right/>
      <top style="thin">
        <color rgb="FFA2BD90"/>
      </top>
      <bottom style="thin"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 style="thin"/>
      <top style="medium"/>
      <bottom style="thin">
        <color rgb="FFA2BD90"/>
      </bottom>
      <diagonal/>
    </border>
    <border diagonalUp="false" diagonalDown="false">
      <left/>
      <right style="thin"/>
      <top style="medium"/>
      <bottom style="thin">
        <color rgb="FFA2BD90"/>
      </bottom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 style="thin">
        <color rgb="FFA2BD90"/>
      </top>
      <bottom/>
      <diagonal/>
    </border>
    <border diagonalUp="false" diagonalDown="false">
      <left/>
      <right style="thin"/>
      <top style="thin">
        <color rgb="FFA2BD90"/>
      </top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 style="thin"/>
      <bottom style="thin">
        <color rgb="FFA2BD90"/>
      </bottom>
      <diagonal/>
    </border>
    <border diagonalUp="false" diagonalDown="false">
      <left/>
      <right style="thin"/>
      <top style="thin"/>
      <bottom style="thin">
        <color rgb="FFA2BD90"/>
      </bottom>
      <diagonal/>
    </border>
    <border diagonalUp="false" diagonalDown="false">
      <left style="thin"/>
      <right style="thin"/>
      <top style="thin">
        <color rgb="FFA2BD90"/>
      </top>
      <bottom style="thin">
        <color rgb="FFA2BD90"/>
      </bottom>
      <diagonal/>
    </border>
    <border diagonalUp="false" diagonalDown="false">
      <left/>
      <right style="thin"/>
      <top style="thin">
        <color rgb="FFA2BD90"/>
      </top>
      <bottom style="thin">
        <color rgb="FFA2BD90"/>
      </bottom>
      <diagonal/>
    </border>
    <border diagonalUp="false" diagonalDown="false">
      <left style="thin"/>
      <right/>
      <top style="medium"/>
      <bottom style="thin">
        <color rgb="FFA2BD90"/>
      </bottom>
      <diagonal/>
    </border>
    <border diagonalUp="false" diagonalDown="false">
      <left/>
      <right style="thin"/>
      <top style="medium"/>
      <bottom/>
      <diagonal/>
    </border>
    <border diagonalUp="false" diagonalDown="false">
      <left style="thin"/>
      <right/>
      <top style="thin">
        <color rgb="FFA2BD90"/>
      </top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 style="thin"/>
      <bottom style="thin">
        <color rgb="FFA2BD90"/>
      </bottom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 style="thin">
        <color rgb="FFA2BD90"/>
      </top>
      <bottom style="thin">
        <color rgb="FFA2BD90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1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6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3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3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3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3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3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3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3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3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90713A"/>
      <rgbColor rgb="FF800080"/>
      <rgbColor rgb="FF008080"/>
      <rgbColor rgb="FFA2BD9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<Relationship Id="rId7" Type="http://schemas.openxmlformats.org/officeDocument/2006/relationships/pivotCacheDefinition" Target="pivotCache/pivotCacheDefinition1.xml"/>
</Relationships>
</file>

<file path=xl/pivotCache/_rels/pivotCacheDefinition1.xml.rels><?xml version="1.0" encoding="UTF-8"?>
<Relationships xmlns="http://schemas.openxmlformats.org/package/2006/relationships"><Relationship Id="rId1" Type="http://schemas.openxmlformats.org/officeDocument/2006/relationships/pivotCacheRecords" Target="pivotCacheRecords1.xml"/>
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cordCount="138" createdVersion="3">
  <cacheSource type="worksheet">
    <worksheetSource ref="A1:AH139" sheet="2017_01_28_nmr_all.csv"/>
  </cacheSource>
  <cacheFields count="34">
    <cacheField name="Sample" numFmtId="0">
      <sharedItems containsBlank="1" containsMixedTypes="1" containsNumber="1" minValue="1.4" maxValue="18.8" count="35">
        <n v="1.4"/>
        <n v="2.4"/>
        <n v="2.8"/>
        <n v="3.4"/>
        <n v="3.8"/>
        <n v="4.4"/>
        <n v="5.4"/>
        <n v="6.4"/>
        <n v="6.8"/>
        <n v="7.4"/>
        <n v="7.8"/>
        <n v="8.4"/>
        <n v="8.8"/>
        <n v="9.4"/>
        <n v="9.8"/>
        <n v="10.4"/>
        <n v="10.8"/>
        <n v="11.4"/>
        <n v="11.8"/>
        <n v="12.4"/>
        <n v="12.8"/>
        <n v="13.4"/>
        <n v="13.8"/>
        <n v="14.4"/>
        <n v="14.8"/>
        <n v="15.4"/>
        <n v="15.8"/>
        <n v="16.4"/>
        <n v="16.8"/>
        <n v="17.8"/>
        <n v="18.4"/>
        <n v="18.8"/>
        <s v="A- 1.8 or 17.4"/>
        <s v="B- 17.4 or 1.8"/>
        <m/>
      </sharedItems>
    </cacheField>
    <cacheField name="Cage" numFmtId="0">
      <sharedItems containsSemiMixedTypes="0" containsString="0" containsNumber="1" containsInteger="1" minValue="1" maxValue="18" count="18">
        <n v="1"/>
        <n v="2"/>
        <n v="3"/>
        <n v="4"/>
        <n v="5"/>
        <n v="6"/>
        <n v="7"/>
        <n v="8"/>
        <n v="9"/>
        <n v="10"/>
        <n v="11"/>
        <n v="12"/>
        <n v="13"/>
        <n v="14"/>
        <n v="15"/>
        <n v="16"/>
        <n v="17"/>
        <n v="18"/>
      </sharedItems>
    </cacheField>
    <cacheField name="Time" numFmtId="0">
      <sharedItems containsSemiMixedTypes="0" containsString="0" containsNumber="1" containsInteger="1" minValue="0" maxValue="312" count="8">
        <n v="0"/>
        <n v="4"/>
        <n v="8"/>
        <n v="12"/>
        <n v="25"/>
        <n v="97"/>
        <n v="144"/>
        <n v="312"/>
      </sharedItems>
    </cacheField>
    <cacheField name="Abx" numFmtId="0">
      <sharedItems count="2">
        <s v="N"/>
        <s v="Y"/>
      </sharedItems>
    </cacheField>
    <cacheField name="Formate" numFmtId="0">
      <sharedItems containsSemiMixedTypes="0" containsString="0" containsNumber="1" minValue="0.000143093" maxValue="0.021273782" count="137">
        <n v="0.000143093"/>
        <n v="0.002287381"/>
        <n v="0.002624621"/>
        <n v="0.002987441"/>
        <n v="0.003188022"/>
        <n v="0.003272609"/>
        <n v="0.003346726"/>
        <n v="0.003746962"/>
        <n v="0.003752845"/>
        <n v="0.004077574"/>
        <n v="0.004165329"/>
        <n v="0.004173418"/>
        <n v="0.004379747"/>
        <n v="0.004407224"/>
        <n v="0.004424262"/>
        <n v="0.004424263"/>
        <n v="0.004499768"/>
        <n v="0.004606267"/>
        <n v="0.004766395"/>
        <n v="0.004787143"/>
        <n v="0.004821311"/>
        <n v="0.00485004"/>
        <n v="0.004918266"/>
        <n v="0.005021471"/>
        <n v="0.005152348"/>
        <n v="0.005171898"/>
        <n v="0.005238645"/>
        <n v="0.005290236"/>
        <n v="0.005421111"/>
        <n v="0.00573237"/>
        <n v="0.005879354"/>
        <n v="0.005915308"/>
        <n v="0.005949531"/>
        <n v="0.005989256"/>
        <n v="0.006001826"/>
        <n v="0.006009295"/>
        <n v="0.006098196"/>
        <n v="0.006105882"/>
        <n v="0.006182133"/>
        <n v="0.006245151"/>
        <n v="0.00633313"/>
        <n v="0.006352768"/>
        <n v="0.006354797"/>
        <n v="0.006370155"/>
        <n v="0.006390893"/>
        <n v="0.006696266"/>
        <n v="0.006720424"/>
        <n v="0.006780347"/>
        <n v="0.006838938"/>
        <n v="0.006843164"/>
        <n v="0.006870443"/>
        <n v="0.006894928"/>
        <n v="0.006906632"/>
        <n v="0.006980686"/>
        <n v="0.007131649"/>
        <n v="0.00734749"/>
        <n v="0.007347651"/>
        <n v="0.007437383"/>
        <n v="0.007521739"/>
        <n v="0.007580717"/>
        <n v="0.0076121"/>
        <n v="0.00761865"/>
        <n v="0.007670461"/>
        <n v="0.007679512"/>
        <n v="0.007701113"/>
        <n v="0.00781933"/>
        <n v="0.007853581"/>
        <n v="0.007945185"/>
        <n v="0.008007308"/>
        <n v="0.008033264"/>
        <n v="0.008095752"/>
        <n v="0.008326203"/>
        <n v="0.008327586"/>
        <n v="0.008511013"/>
        <n v="0.008527854"/>
        <n v="0.008584962"/>
        <n v="0.008726653"/>
        <n v="0.008819549"/>
        <n v="0.008936922"/>
        <n v="0.008991447"/>
        <n v="0.00904038"/>
        <n v="0.009131343"/>
        <n v="0.009183252"/>
        <n v="0.009188067"/>
        <n v="0.009202768"/>
        <n v="0.009262485"/>
        <n v="0.009383759"/>
        <n v="0.00952021"/>
        <n v="0.009553006"/>
        <n v="0.009686591"/>
        <n v="0.00973125"/>
        <n v="0.009736501"/>
        <n v="0.009909308"/>
        <n v="0.009986679"/>
        <n v="0.010054701"/>
        <n v="0.010089194"/>
        <n v="0.010114311"/>
        <n v="0.010377719"/>
        <n v="0.01039074"/>
        <n v="0.010430064"/>
        <n v="0.010490236"/>
        <n v="0.010629822"/>
        <n v="0.010684433"/>
        <n v="0.010701031"/>
        <n v="0.010704206"/>
        <n v="0.010769536"/>
        <n v="0.010851818"/>
        <n v="0.010923816"/>
        <n v="0.011000804"/>
        <n v="0.011075744"/>
        <n v="0.011143705"/>
        <n v="0.011201174"/>
        <n v="0.011268199"/>
        <n v="0.011533333"/>
        <n v="0.011922287"/>
        <n v="0.011931034"/>
        <n v="0.011996848"/>
        <n v="0.012140371"/>
        <n v="0.012439159"/>
        <n v="0.012498099"/>
        <n v="0.01250396"/>
        <n v="0.012696833"/>
        <n v="0.012697248"/>
        <n v="0.012705231"/>
        <n v="0.012773554"/>
        <n v="0.01283435"/>
        <n v="0.012929991"/>
        <n v="0.012938655"/>
        <n v="0.012961498"/>
        <n v="0.014292232"/>
        <n v="0.014580866"/>
        <n v="0.016634615"/>
        <n v="0.01683339"/>
        <n v="0.01762037"/>
        <n v="0.018838957"/>
        <n v="0.020625931"/>
        <n v="0.021273782"/>
      </sharedItems>
    </cacheField>
    <cacheField name="Acetate" numFmtId="0">
      <sharedItems containsSemiMixedTypes="0" containsString="0" containsNumber="1" minValue="0.010215378" maxValue="1.550864335" count="138">
        <n v="0.010215378"/>
        <n v="0.012583513"/>
        <n v="0.019116548"/>
        <n v="0.020547893"/>
        <n v="0.02076"/>
        <n v="0.026761267"/>
        <n v="0.028453158"/>
        <n v="0.028861463"/>
        <n v="0.029171326"/>
        <n v="0.037900149"/>
        <n v="0.041308015"/>
        <n v="0.043678218"/>
        <n v="0.04400112"/>
        <n v="0.049339724"/>
        <n v="0.050422824"/>
        <n v="0.053330827"/>
        <n v="0.05994559"/>
        <n v="0.060992937"/>
        <n v="0.064838409"/>
        <n v="0.069915715"/>
        <n v="0.071959691"/>
        <n v="0.072620532"/>
        <n v="0.0801683"/>
        <n v="0.080470215"/>
        <n v="0.088779366"/>
        <n v="0.105312052"/>
        <n v="0.108372529"/>
        <n v="0.109143629"/>
        <n v="0.118967114"/>
        <n v="0.13303909"/>
        <n v="0.165737497"/>
        <n v="0.169958242"/>
        <n v="0.174131776"/>
        <n v="0.174179623"/>
        <n v="0.203316726"/>
        <n v="0.203860677"/>
        <n v="0.210071429"/>
        <n v="0.221976205"/>
        <n v="0.247480922"/>
        <n v="0.257122784"/>
        <n v="0.265488462"/>
        <n v="0.267518458"/>
        <n v="0.270538283"/>
        <n v="0.297887574"/>
        <n v="0.306338521"/>
        <n v="0.306961995"/>
        <n v="0.316692308"/>
        <n v="0.317780142"/>
        <n v="0.320271676"/>
        <n v="0.337533442"/>
        <n v="0.343066243"/>
        <n v="0.349642105"/>
        <n v="0.351837423"/>
        <n v="0.352388385"/>
        <n v="0.356118119"/>
        <n v="0.365594214"/>
        <n v="0.369867714"/>
        <n v="0.381383665"/>
        <n v="0.387447917"/>
        <n v="0.388609259"/>
        <n v="0.394546407"/>
        <n v="0.397463866"/>
        <n v="0.401916282"/>
        <n v="0.411246564"/>
        <n v="0.413750339"/>
        <n v="0.416586521"/>
        <n v="0.430217009"/>
        <n v="0.448447438"/>
        <n v="0.45205364"/>
        <n v="0.465244143"/>
        <n v="0.467772539"/>
        <n v="0.480790728"/>
        <n v="0.481372133"/>
        <n v="0.493623859"/>
        <n v="0.515833267"/>
        <n v="0.517605673"/>
        <n v="0.522629801"/>
        <n v="0.557469441"/>
        <n v="0.562092727"/>
        <n v="0.56270674"/>
        <n v="0.568579268"/>
        <n v="0.569065113"/>
        <n v="0.577841047"/>
        <n v="0.597481203"/>
        <n v="0.601075448"/>
        <n v="0.602088392"/>
        <n v="0.609249626"/>
        <n v="0.614207285"/>
        <n v="0.6197084"/>
        <n v="0.628569035"/>
        <n v="0.637645538"/>
        <n v="0.644509804"/>
        <n v="0.666474128"/>
        <n v="0.667640223"/>
        <n v="0.69923177"/>
        <n v="0.718318689"/>
        <n v="0.724368392"/>
        <n v="0.724860987"/>
        <n v="0.725792567"/>
        <n v="0.731387866"/>
        <n v="0.732812197"/>
        <n v="0.733206494"/>
        <n v="0.744503488"/>
        <n v="0.754941418"/>
        <n v="0.754942247"/>
        <n v="0.75721466"/>
        <n v="0.764178808"/>
        <n v="0.768357301"/>
        <n v="0.781572824"/>
        <n v="0.796989078"/>
        <n v="0.797080029"/>
        <n v="0.815266799"/>
        <n v="0.846700754"/>
        <n v="0.849917949"/>
        <n v="0.859952716"/>
        <n v="0.865515081"/>
        <n v="0.87268451"/>
        <n v="0.875647761"/>
        <n v="0.896379475"/>
        <n v="0.921910028"/>
        <n v="0.928213103"/>
        <n v="0.97020963"/>
        <n v="0.976154589"/>
        <n v="0.982804219"/>
        <n v="0.984489216"/>
        <n v="1.004375342"/>
        <n v="1.019817257"/>
        <n v="1.065895191"/>
        <n v="1.071376206"/>
        <n v="1.072113554"/>
        <n v="1.102132511"/>
        <n v="1.201088496"/>
        <n v="1.220667055"/>
        <n v="1.227031459"/>
        <n v="1.233978512"/>
        <n v="1.310618885"/>
        <n v="1.312625683"/>
        <n v="1.550864335"/>
      </sharedItems>
    </cacheField>
    <cacheField name="Propionate" numFmtId="0">
      <sharedItems containsSemiMixedTypes="0" containsString="0" containsNumber="1" minValue="0" maxValue="0.15201648" count="108">
        <n v="0"/>
        <n v="0.010152896"/>
        <n v="0.010481208"/>
        <n v="0.014405694"/>
        <n v="0.016498233"/>
        <n v="0.017900452"/>
        <n v="0.018087598"/>
        <n v="0.022616146"/>
        <n v="0.022692878"/>
        <n v="0.025795536"/>
        <n v="0.02595"/>
        <n v="0.027729535"/>
        <n v="0.028190661"/>
        <n v="0.028767202"/>
        <n v="0.029856958"/>
        <n v="0.029928087"/>
        <n v="0.030512715"/>
        <n v="0.033310345"/>
        <n v="0.033418755"/>
        <n v="0.033448494"/>
        <n v="0.034759202"/>
        <n v="0.035023072"/>
        <n v="0.037419593"/>
        <n v="0.037478293"/>
        <n v="0.038216152"/>
        <n v="0.038397041"/>
        <n v="0.038643335"/>
        <n v="0.039687614"/>
        <n v="0.041007407"/>
        <n v="0.042011561"/>
        <n v="0.042261623"/>
        <n v="0.042317713"/>
        <n v="0.042406472"/>
        <n v="0.043406015"/>
        <n v="0.044219731"/>
        <n v="0.047411512"/>
        <n v="0.047650124"/>
        <n v="0.048282727"/>
        <n v="0.048449964"/>
        <n v="0.050557731"/>
        <n v="0.050641703"/>
        <n v="0.051230068"/>
        <n v="0.051256702"/>
        <n v="0.051387136"/>
        <n v="0.052022537"/>
        <n v="0.052674437"/>
        <n v="0.054748774"/>
        <n v="0.05582521"/>
        <n v="0.058430464"/>
        <n v="0.058938122"/>
        <n v="0.060475193"/>
        <n v="0.060836824"/>
        <n v="0.061387097"/>
        <n v="0.061770974"/>
        <n v="0.061915789"/>
        <n v="0.062061992"/>
        <n v="0.063018561"/>
        <n v="0.063581197"/>
        <n v="0.063750174"/>
        <n v="0.063878476"/>
        <n v="0.065925831"/>
        <n v="0.066095663"/>
        <n v="0.066987567"/>
        <n v="0.067098131"/>
        <n v="0.070071705"/>
        <n v="0.070909747"/>
        <n v="0.07222837"/>
        <n v="0.072376393"/>
        <n v="0.073814473"/>
        <n v="0.074210383"/>
        <n v="0.074599782"/>
        <n v="0.077072395"/>
        <n v="0.077088931"/>
        <n v="0.078617589"/>
        <n v="0.078951043"/>
        <n v="0.079787611"/>
        <n v="0.080027661"/>
        <n v="0.080972834"/>
        <n v="0.082410601"/>
        <n v="0.083960592"/>
        <n v="0.084683992"/>
        <n v="0.084803922"/>
        <n v="0.084916476"/>
        <n v="0.085713216"/>
        <n v="0.085897353"/>
        <n v="0.086756296"/>
        <n v="0.08784006"/>
        <n v="0.088904872"/>
        <n v="0.089837621"/>
        <n v="0.08994469"/>
        <n v="0.093476119"/>
        <n v="0.094930886"/>
        <n v="0.095917087"/>
        <n v="0.097434738"/>
        <n v="0.099309563"/>
        <n v="0.102379227"/>
        <n v="0.10295092"/>
        <n v="0.106389922"/>
        <n v="0.107346674"/>
        <n v="0.109244749"/>
        <n v="0.110259657"/>
        <n v="0.12091121"/>
        <n v="0.125404524"/>
        <n v="0.133459693"/>
        <n v="0.139710744"/>
        <n v="0.151230445"/>
        <n v="0.151786185"/>
        <n v="0.15201648"/>
      </sharedItems>
    </cacheField>
    <cacheField name="Butyrate" numFmtId="0">
      <sharedItems containsSemiMixedTypes="0" containsString="0" containsNumber="1" minValue="0" maxValue="0.385860367" count="100">
        <n v="0"/>
        <n v="0.007550108"/>
        <n v="0.008457118"/>
        <n v="0.010485753"/>
        <n v="0.011237584"/>
        <n v="0.012958301"/>
        <n v="0.013014235"/>
        <n v="0.014507067"/>
        <n v="0.014951917"/>
        <n v="0.015454094"/>
        <n v="0.017739951"/>
        <n v="0.01899939"/>
        <n v="0.019281437"/>
        <n v="0.019469931"/>
        <n v="0.019804163"/>
        <n v="0.020177106"/>
        <n v="0.020242327"/>
        <n v="0.02091965"/>
        <n v="0.023304279"/>
        <n v="0.023518797"/>
        <n v="0.023936652"/>
        <n v="0.024518606"/>
        <n v="0.024559821"/>
        <n v="0.025411148"/>
        <n v="0.027076851"/>
        <n v="0.027087847"/>
        <n v="0.029061372"/>
        <n v="0.029224414"/>
        <n v="0.033184545"/>
        <n v="0.033635838"/>
        <n v="0.035265177"/>
        <n v="0.035266453"/>
        <n v="0.035519324"/>
        <n v="0.035853119"/>
        <n v="0.036399527"/>
        <n v="0.037103947"/>
        <n v="0.038019506"/>
        <n v="0.039584162"/>
        <n v="0.041636767"/>
        <n v="0.04210177"/>
        <n v="0.044776471"/>
        <n v="0.045199536"/>
        <n v="0.045713795"/>
        <n v="0.04656407"/>
        <n v="0.047952679"/>
        <n v="0.048274525"/>
        <n v="0.048798416"/>
        <n v="0.051157393"/>
        <n v="0.051179167"/>
        <n v="0.054265812"/>
        <n v="0.055591928"/>
        <n v="0.057008157"/>
        <n v="0.057839063"/>
        <n v="0.058034908"/>
        <n v="0.059465619"/>
        <n v="0.060912463"/>
        <n v="0.061113803"/>
        <n v="0.061526867"/>
        <n v="0.063080016"/>
        <n v="0.066458447"/>
        <n v="0.068505891"/>
        <n v="0.068845845"/>
        <n v="0.071699911"/>
        <n v="0.071958199"/>
        <n v="0.073531343"/>
        <n v="0.073685185"/>
        <n v="0.07392559"/>
        <n v="0.079963826"/>
        <n v="0.079997722"/>
        <n v="0.082462014"/>
        <n v="0.085588828"/>
        <n v="0.086068568"/>
        <n v="0.086675813"/>
        <n v="0.096543243"/>
        <n v="0.09814594"/>
        <n v="0.099957651"/>
        <n v="0.104689519"/>
        <n v="0.105433476"/>
        <n v="0.112815606"/>
        <n v="0.115371523"/>
        <n v="0.118219614"/>
        <n v="0.121639425"/>
        <n v="0.124459104"/>
        <n v="0.141053097"/>
        <n v="0.143362016"/>
        <n v="0.163211997"/>
        <n v="0.164165552"/>
        <n v="0.179495041"/>
        <n v="0.181892523"/>
        <n v="0.194743169"/>
        <n v="0.205223516"/>
        <n v="0.213705882"/>
        <n v="0.216237547"/>
        <n v="0.238560373"/>
        <n v="0.259350475"/>
        <n v="0.267280905"/>
        <n v="0.278038171"/>
        <n v="0.305289139"/>
        <n v="0.375935112"/>
        <n v="0.385860367"/>
      </sharedItems>
    </cacheField>
    <cacheField name="Alanine" numFmtId="0">
      <sharedItems containsSemiMixedTypes="0" containsString="0" containsNumber="1" minValue="0" maxValue="0.211764815" count="136">
        <n v="0"/>
        <n v="0.012554151"/>
        <n v="0.012817002"/>
        <n v="0.013302039"/>
        <n v="0.014540948"/>
        <n v="0.018368494"/>
        <n v="0.019694428"/>
        <n v="0.021198489"/>
        <n v="0.02122521"/>
        <n v="0.022628137"/>
        <n v="0.022913554"/>
        <n v="0.02405122"/>
        <n v="0.024115152"/>
        <n v="0.024116797"/>
        <n v="0.024179441"/>
        <n v="0.024714286"/>
        <n v="0.029661877"/>
        <n v="0.029917293"/>
        <n v="0.029975248"/>
        <n v="0.030258555"/>
        <n v="0.030443055"/>
        <n v="0.031080999"/>
        <n v="0.031649089"/>
        <n v="0.033303746"/>
        <n v="0.034244868"/>
        <n v="0.037836745"/>
        <n v="0.038157009"/>
        <n v="0.038998823"/>
        <n v="0.039704918"/>
        <n v="0.044170213"/>
        <n v="0.0477753"/>
        <n v="0.04815313"/>
        <n v="0.048843352"/>
        <n v="0.051180641"/>
        <n v="0.051275041"/>
        <n v="0.053681066"/>
        <n v="0.054310535"/>
        <n v="0.054468189"/>
        <n v="0.054723089"/>
        <n v="0.054963542"/>
        <n v="0.055222639"/>
        <n v="0.056576747"/>
        <n v="0.058950185"/>
        <n v="0.059314286"/>
        <n v="0.059711584"/>
        <n v="0.059848078"/>
        <n v="0.060711425"/>
        <n v="0.063053947"/>
        <n v="0.064087409"/>
        <n v="0.064663261"/>
        <n v="0.065889457"/>
        <n v="0.066316667"/>
        <n v="0.068126271"/>
        <n v="0.068236659"/>
        <n v="0.068350752"/>
        <n v="0.069323916"/>
        <n v="0.069658278"/>
        <n v="0.070815153"/>
        <n v="0.070841977"/>
        <n v="0.071266456"/>
        <n v="0.074265509"/>
        <n v="0.074283633"/>
        <n v="0.074614218"/>
        <n v="0.074784597"/>
        <n v="0.077540281"/>
        <n v="0.077594754"/>
        <n v="0.078371074"/>
        <n v="0.082151366"/>
        <n v="0.082656726"/>
        <n v="0.082878518"/>
        <n v="0.082992081"/>
        <n v="0.083351499"/>
        <n v="0.084028571"/>
        <n v="0.085853513"/>
        <n v="0.08694359"/>
        <n v="0.086944369"/>
        <n v="0.089175258"/>
        <n v="0.092199612"/>
        <n v="0.093051975"/>
        <n v="0.095817524"/>
        <n v="0.09640505"/>
        <n v="0.097415516"/>
        <n v="0.097640235"/>
        <n v="0.097782609"/>
        <n v="0.098869128"/>
        <n v="0.101807713"/>
        <n v="0.102149466"/>
        <n v="0.102409821"/>
        <n v="0.103730271"/>
        <n v="0.109319782"/>
        <n v="0.109416185"/>
        <n v="0.109655973"/>
        <n v="0.110126941"/>
        <n v="0.112823243"/>
        <n v="0.114616341"/>
        <n v="0.117697564"/>
        <n v="0.117728552"/>
        <n v="0.117746941"/>
        <n v="0.118403587"/>
        <n v="0.119126413"/>
        <n v="0.12177105"/>
        <n v="0.12200503"/>
        <n v="0.123948448"/>
        <n v="0.124469524"/>
        <n v="0.1256778"/>
        <n v="0.126936992"/>
        <n v="0.127251111"/>
        <n v="0.128071249"/>
        <n v="0.12924826"/>
        <n v="0.133742089"/>
        <n v="0.136383436"/>
        <n v="0.13790811"/>
        <n v="0.138871818"/>
        <n v="0.140519491"/>
        <n v="0.141059044"/>
        <n v="0.141471984"/>
        <n v="0.143322142"/>
        <n v="0.14352891"/>
        <n v="0.14627821"/>
        <n v="0.152199357"/>
        <n v="0.154601504"/>
        <n v="0.15565708"/>
        <n v="0.155660592"/>
        <n v="0.159001208"/>
        <n v="0.159413613"/>
        <n v="0.166841793"/>
        <n v="0.167537001"/>
        <n v="0.170532844"/>
        <n v="0.182209581"/>
        <n v="0.187086009"/>
        <n v="0.187434389"/>
        <n v="0.190918619"/>
        <n v="0.193294891"/>
        <n v="0.197308605"/>
        <n v="0.202498558"/>
        <n v="0.211764815"/>
      </sharedItems>
    </cacheField>
    <cacheField name="Asparagine" numFmtId="0">
      <sharedItems containsString="0" containsBlank="1" containsNumber="1" minValue="0" maxValue="0.111171564" count="80">
        <n v="0"/>
        <n v="0.009105263"/>
        <n v="0.011753841"/>
        <n v="0.012956358"/>
        <n v="0.014480176"/>
        <n v="0.015237268"/>
        <n v="0.015649583"/>
        <n v="0.015841831"/>
        <n v="0.017062607"/>
        <n v="0.017950376"/>
        <n v="0.018464696"/>
        <n v="0.02164037"/>
        <n v="0.02168864"/>
        <n v="0.022235735"/>
        <n v="0.022270016"/>
        <n v="0.02371066"/>
        <n v="0.023984413"/>
        <n v="0.024392782"/>
        <n v="0.025602314"/>
        <n v="0.02783908"/>
        <n v="0.029922622"/>
        <n v="0.032115973"/>
        <n v="0.032617708"/>
        <n v="0.03312766"/>
        <n v="0.034438318"/>
        <n v="0.0346"/>
        <n v="0.03468819"/>
        <n v="0.035865854"/>
        <n v="0.036165521"/>
        <n v="0.036203089"/>
        <n v="0.036452299"/>
        <n v="0.038759563"/>
        <n v="0.043439316"/>
        <n v="0.043913683"/>
        <n v="0.045437194"/>
        <n v="0.045490492"/>
        <n v="0.045512706"/>
        <n v="0.045661984"/>
        <n v="0.045818379"/>
        <n v="0.04841038"/>
        <n v="0.049540909"/>
        <n v="0.049989963"/>
        <n v="0.05008677"/>
        <n v="0.051127679"/>
        <n v="0.051752137"/>
        <n v="0.053283452"/>
        <n v="0.053470702"/>
        <n v="0.053991565"/>
        <n v="0.056565632"/>
        <n v="0.056970274"/>
        <n v="0.059510109"/>
        <n v="0.064476994"/>
        <n v="0.066020085"/>
        <n v="0.067105014"/>
        <n v="0.067467986"/>
        <n v="0.067933181"/>
        <n v="0.069965795"/>
        <n v="0.070231651"/>
        <n v="0.070404239"/>
        <n v="0.071253054"/>
        <n v="0.073869469"/>
        <n v="0.075217391"/>
        <n v="0.076276465"/>
        <n v="0.077648837"/>
        <n v="0.078903542"/>
        <n v="0.079125222"/>
        <n v="0.080785877"/>
        <n v="0.081117778"/>
        <n v="0.081449237"/>
        <n v="0.082553637"/>
        <n v="0.084038618"/>
        <n v="0.08781147"/>
        <n v="0.088401664"/>
        <n v="0.090950161"/>
        <n v="0.095682044"/>
        <n v="0.09699006"/>
        <n v="0.098004623"/>
        <n v="0.104835256"/>
        <n v="0.111171564"/>
        <m/>
      </sharedItems>
    </cacheField>
    <cacheField name="Aspartate" numFmtId="0">
      <sharedItems containsString="0" containsBlank="1" containsNumber="1" minValue="0" maxValue="0.106159091" count="92">
        <n v="0"/>
        <n v="0.01116129"/>
        <n v="0.016617496"/>
        <n v="0.01696444"/>
        <n v="0.017636884"/>
        <n v="0.018347792"/>
        <n v="0.01854324"/>
        <n v="0.021560216"/>
        <n v="0.02189229"/>
        <n v="0.022235735"/>
        <n v="0.022263115"/>
        <n v="0.023876931"/>
        <n v="0.024908123"/>
        <n v="0.027270936"/>
        <n v="0.028203097"/>
        <n v="0.02864791"/>
        <n v="0.029837723"/>
        <n v="0.030881883"/>
        <n v="0.031524936"/>
        <n v="0.032583511"/>
        <n v="0.032643284"/>
        <n v="0.032783913"/>
        <n v="0.033143471"/>
        <n v="0.033197684"/>
        <n v="0.033301575"/>
        <n v="0.033819549"/>
        <n v="0.033901693"/>
        <n v="0.034257426"/>
        <n v="0.0346"/>
        <n v="0.035528293"/>
        <n v="0.035627395"/>
        <n v="0.035731776"/>
        <n v="0.03584482"/>
        <n v="0.036381465"/>
        <n v="0.036770722"/>
        <n v="0.037519311"/>
        <n v="0.037848343"/>
        <n v="0.037922198"/>
        <n v="0.037950776"/>
        <n v="0.037971618"/>
        <n v="0.038543464"/>
        <n v="0.038710891"/>
        <n v="0.039051556"/>
        <n v="0.04012437"/>
        <n v="0.040395939"/>
        <n v="0.040570796"/>
        <n v="0.04117042"/>
        <n v="0.042619271"/>
        <n v="0.043151481"/>
        <n v="0.043166085"/>
        <n v="0.043309058"/>
        <n v="0.045130435"/>
        <n v="0.045612827"/>
        <n v="0.045892697"/>
        <n v="0.046798718"/>
        <n v="0.047117309"/>
        <n v="0.04752199"/>
        <n v="0.048070644"/>
        <n v="0.048725462"/>
        <n v="0.050105675"/>
        <n v="0.050139774"/>
        <n v="0.050154534"/>
        <n v="0.05096124"/>
        <n v="0.05133572"/>
        <n v="0.051513211"/>
        <n v="0.051691147"/>
        <n v="0.053500634"/>
        <n v="0.053658361"/>
        <n v="0.054791915"/>
        <n v="0.055103704"/>
        <n v="0.05530497"/>
        <n v="0.055558029"/>
        <n v="0.055995169"/>
        <n v="0.056113048"/>
        <n v="0.057059968"/>
        <n v="0.05711256"/>
        <n v="0.057460714"/>
        <n v="0.057882849"/>
        <n v="0.059884615"/>
        <n v="0.062266315"/>
        <n v="0.064321444"/>
        <n v="0.066982051"/>
        <n v="0.068084759"/>
        <n v="0.073566468"/>
        <n v="0.07517801"/>
        <n v="0.078672854"/>
        <n v="0.086393342"/>
        <n v="0.08756135"/>
        <n v="0.090666284"/>
        <n v="0.092907407"/>
        <n v="0.106159091"/>
        <m/>
      </sharedItems>
    </cacheField>
    <cacheField name="Glutamine" numFmtId="0">
      <sharedItems containsString="0" containsBlank="1" containsNumber="1" minValue="0" maxValue="0.263054795" count="99">
        <n v="0"/>
        <n v="0.022562357"/>
        <n v="0.023840623"/>
        <n v="0.025752134"/>
        <n v="0.026099138"/>
        <n v="0.035198271"/>
        <n v="0.03742449"/>
        <n v="0.037686212"/>
        <n v="0.03849179"/>
        <n v="0.038590621"/>
        <n v="0.039150664"/>
        <n v="0.039272989"/>
        <n v="0.039404385"/>
        <n v="0.042499653"/>
        <n v="0.043128852"/>
        <n v="0.04317867"/>
        <n v="0.044534653"/>
        <n v="0.044683093"/>
        <n v="0.044745865"/>
        <n v="0.045504242"/>
        <n v="0.046126545"/>
        <n v="0.047849268"/>
        <n v="0.047982582"/>
        <n v="0.050736975"/>
        <n v="0.051373096"/>
        <n v="0.051781304"/>
        <n v="0.052316151"/>
        <n v="0.053077199"/>
        <n v="0.053198292"/>
        <n v="0.055986472"/>
        <n v="0.060820312"/>
        <n v="0.061211749"/>
        <n v="0.062465973"/>
        <n v="0.062506504"/>
        <n v="0.063345167"/>
        <n v="0.066695949"/>
        <n v="0.071604633"/>
        <n v="0.072452991"/>
        <n v="0.07293954"/>
        <n v="0.073659054"/>
        <n v="0.074384845"/>
        <n v="0.076246619"/>
        <n v="0.076652082"/>
        <n v="0.077413565"/>
        <n v="0.077416609"/>
        <n v="0.077863708"/>
        <n v="0.077939034"/>
        <n v="0.082132459"/>
        <n v="0.082198634"/>
        <n v="0.082342002"/>
        <n v="0.082951282"/>
        <n v="0.084736259"/>
        <n v="0.084792763"/>
        <n v="0.084876888"/>
        <n v="0.086299304"/>
        <n v="0.08642904"/>
        <n v="0.08700424"/>
        <n v="0.091542601"/>
        <n v="0.092093721"/>
        <n v="0.092101568"/>
        <n v="0.092486298"/>
        <n v="0.096012027"/>
        <n v="0.096817773"/>
        <n v="0.098491931"/>
        <n v="0.098637655"/>
        <n v="0.100216113"/>
        <n v="0.103208249"/>
        <n v="0.10365776"/>
        <n v="0.104806219"/>
        <n v="0.1059625"/>
        <n v="0.106069073"/>
        <n v="0.106213953"/>
        <n v="0.109392144"/>
        <n v="0.112366559"/>
        <n v="0.112981741"/>
        <n v="0.114454268"/>
        <n v="0.114891104"/>
        <n v="0.115060549"/>
        <n v="0.116849249"/>
        <n v="0.122245695"/>
        <n v="0.126301822"/>
        <n v="0.12630531"/>
        <n v="0.128806364"/>
        <n v="0.131184119"/>
        <n v="0.131432152"/>
        <n v="0.13570584"/>
        <n v="0.13699037"/>
        <n v="0.143121292"/>
        <n v="0.143627833"/>
        <n v="0.144295387"/>
        <n v="0.144415536"/>
        <n v="0.144827982"/>
        <n v="0.146890671"/>
        <n v="0.149247764"/>
        <n v="0.151897343"/>
        <n v="0.152328592"/>
        <n v="0.154418519"/>
        <n v="0.263054795"/>
        <m/>
      </sharedItems>
    </cacheField>
    <cacheField name="Glutamate" numFmtId="0">
      <sharedItems containsString="0" containsBlank="1" containsNumber="1" minValue="0" maxValue="0.456283268" count="101">
        <n v="0"/>
        <n v="0.0237768"/>
        <n v="0.032544554"/>
        <n v="0.033533894"/>
        <n v="0.03446092"/>
        <n v="0.036124521"/>
        <n v="0.037730377"/>
        <n v="0.03784375"/>
        <n v="0.038982948"/>
        <n v="0.039024214"/>
        <n v="0.040379129"/>
        <n v="0.040514215"/>
        <n v="0.043274928"/>
        <n v="0.04361697"/>
        <n v="0.043798537"/>
        <n v="0.044660652"/>
        <n v="0.050015842"/>
        <n v="0.05071597"/>
        <n v="0.051523249"/>
        <n v="0.054030792"/>
        <n v="0.054115764"/>
        <n v="0.056788494"/>
        <n v="0.057061687"/>
        <n v="0.057963918"/>
        <n v="0.058477604"/>
        <n v="0.059091461"/>
        <n v="0.059406868"/>
        <n v="0.05979331"/>
        <n v="0.059857457"/>
        <n v="0.062051965"/>
        <n v="0.066437815"/>
        <n v="0.070087179"/>
        <n v="0.071411278"/>
        <n v="0.071775473"/>
        <n v="0.07223418"/>
        <n v="0.077413565"/>
        <n v="0.078524823"/>
        <n v="0.080958217"/>
        <n v="0.082359344"/>
        <n v="0.082801503"/>
        <n v="0.083517241"/>
        <n v="0.085230888"/>
        <n v="0.086263661"/>
        <n v="0.08700424"/>
        <n v="0.089137915"/>
        <n v="0.089605128"/>
        <n v="0.090358957"/>
        <n v="0.091112387"/>
        <n v="0.095238491"/>
        <n v="0.096430721"/>
        <n v="0.0973125"/>
        <n v="0.099797147"/>
        <n v="0.101312204"/>
        <n v="0.101328571"/>
        <n v="0.103822279"/>
        <n v="0.10620789"/>
        <n v="0.106400307"/>
        <n v="0.107076057"/>
        <n v="0.107550885"/>
        <n v="0.108765376"/>
        <n v="0.112616056"/>
        <n v="0.11296932"/>
        <n v="0.11414433"/>
        <n v="0.115600928"/>
        <n v="0.116906902"/>
        <n v="0.121134809"/>
        <n v="0.121868889"/>
        <n v="0.122170103"/>
        <n v="0.126528004"/>
        <n v="0.127233636"/>
        <n v="0.130287744"/>
        <n v="0.135516667"/>
        <n v="0.142859189"/>
        <n v="0.148285714"/>
        <n v="0.149850042"/>
        <n v="0.150207343"/>
        <n v="0.154159335"/>
        <n v="0.155294698"/>
        <n v="0.15732971"/>
        <n v="0.159661403"/>
        <n v="0.166651376"/>
        <n v="0.173456163"/>
        <n v="0.174054878"/>
        <n v="0.18110773"/>
        <n v="0.207006178"/>
        <n v="0.212053268"/>
        <n v="0.231763181"/>
        <n v="0.250599678"/>
        <n v="0.252078962"/>
        <n v="0.255195637"/>
        <n v="0.260187417"/>
        <n v="0.260910573"/>
        <n v="0.261130456"/>
        <n v="0.272910853"/>
        <n v="0.275217893"/>
        <n v="0.275528485"/>
        <n v="0.277951277"/>
        <n v="0.308144557"/>
        <n v="0.33547973"/>
        <n v="0.456283268"/>
        <m/>
      </sharedItems>
    </cacheField>
    <cacheField name="Glycine" numFmtId="0">
      <sharedItems containsString="0" containsBlank="1" containsNumber="1" minValue="0" maxValue="0.222259295" count="97">
        <n v="0"/>
        <n v="0.010904242"/>
        <n v="0.016151547"/>
        <n v="0.018696615"/>
        <n v="0.020731649"/>
        <n v="0.022855691"/>
        <n v="0.025382239"/>
        <n v="0.026246008"/>
        <n v="0.027158556"/>
        <n v="0.02764433"/>
        <n v="0.027845007"/>
        <n v="0.029525729"/>
        <n v="0.031216953"/>
        <n v="0.031498599"/>
        <n v="0.031726459"/>
        <n v="0.032644989"/>
        <n v="0.032681265"/>
        <n v="0.033108999"/>
        <n v="0.035295977"/>
        <n v="0.037329466"/>
        <n v="0.03837218"/>
        <n v="0.039618321"/>
        <n v="0.040723368"/>
        <n v="0.041475641"/>
        <n v="0.042159664"/>
        <n v="0.042468801"/>
        <n v="0.043346583"/>
        <n v="0.043385016"/>
        <n v="0.04359983"/>
        <n v="0.043988228"/>
        <n v="0.045050552"/>
        <n v="0.047425319"/>
        <n v="0.047567682"/>
        <n v="0.04819117"/>
        <n v="0.048315315"/>
        <n v="0.048508685"/>
        <n v="0.048553996"/>
        <n v="0.050188021"/>
        <n v="0.052267447"/>
        <n v="0.054675975"/>
        <n v="0.055208743"/>
        <n v="0.055212766"/>
        <n v="0.055879282"/>
        <n v="0.056577954"/>
        <n v="0.058046053"/>
        <n v="0.05807565"/>
        <n v="0.058351544"/>
        <n v="0.058646559"/>
        <n v="0.060591125"/>
        <n v="0.060628678"/>
        <n v="0.062250427"/>
        <n v="0.062506885"/>
        <n v="0.064018719"/>
        <n v="0.064436132"/>
        <n v="0.067837572"/>
        <n v="0.069459441"/>
        <n v="0.069508929"/>
        <n v="0.071567136"/>
        <n v="0.074647733"/>
        <n v="0.079147701"/>
        <n v="0.080362346"/>
        <n v="0.083890086"/>
        <n v="0.084216355"/>
        <n v="0.084577778"/>
        <n v="0.087826687"/>
        <n v="0.087833505"/>
        <n v="0.088667426"/>
        <n v="0.088688847"/>
        <n v="0.09109292"/>
        <n v="0.091877442"/>
        <n v="0.091895372"/>
        <n v="0.092038417"/>
        <n v="0.095789976"/>
        <n v="0.096059549"/>
        <n v="0.096288223"/>
        <n v="0.096722727"/>
        <n v="0.097381878"/>
        <n v="0.098878709"/>
        <n v="0.104874011"/>
        <n v="0.105931159"/>
        <n v="0.10683535"/>
        <n v="0.110115729"/>
        <n v="0.110613591"/>
        <n v="0.110903311"/>
        <n v="0.115312545"/>
        <n v="0.116257707"/>
        <n v="0.11860595"/>
        <n v="0.120295349"/>
        <n v="0.122061111"/>
        <n v="0.12975"/>
        <n v="0.130146789"/>
        <n v="0.13044385"/>
        <n v="0.135410028"/>
        <n v="0.137419249"/>
        <n v="0.143352684"/>
        <n v="0.222259295"/>
        <m/>
      </sharedItems>
    </cacheField>
    <cacheField name="Sarcosine" numFmtId="0">
      <sharedItems containsString="0" containsBlank="1" containsNumber="1" minValue="0" maxValue="0.041516037" count="73">
        <n v="0"/>
        <n v="0.00077535"/>
        <n v="0.001780446"/>
        <n v="0.001988506"/>
        <n v="0.002126081"/>
        <n v="0.002176753"/>
        <n v="0.00222508"/>
        <n v="0.002240141"/>
        <n v="0.002289495"/>
        <n v="0.002613021"/>
        <n v="0.002927242"/>
        <n v="0.002993625"/>
        <n v="0.003060354"/>
        <n v="0.003147138"/>
        <n v="0.003166565"/>
        <n v="0.00329255"/>
        <n v="0.003300477"/>
        <n v="0.003326923"/>
        <n v="0.003367175"/>
        <n v="0.003374826"/>
        <n v="0.003380107"/>
        <n v="0.003392157"/>
        <n v="0.003425743"/>
        <n v="0.003445235"/>
        <n v="0.00368991"/>
        <n v="0.003874131"/>
        <n v="0.003969807"/>
        <n v="0.004001217"/>
        <n v="0.004023256"/>
        <n v="0.004089414"/>
        <n v="0.004223717"/>
        <n v="0.004354691"/>
        <n v="0.004454936"/>
        <n v="0.004478077"/>
        <n v="0.0045565"/>
        <n v="0.004639847"/>
        <n v="0.004675676"/>
        <n v="0.004699195"/>
        <n v="0.004728929"/>
        <n v="0.004741481"/>
        <n v="0.004780263"/>
        <n v="0.004907801"/>
        <n v="0.005024274"/>
        <n v="0.005031097"/>
        <n v="0.005306748"/>
        <n v="0.005347273"/>
        <n v="0.005446296"/>
        <n v="0.005479018"/>
        <n v="0.005564806"/>
        <n v="0.005647766"/>
        <n v="0.005737563"/>
        <n v="0.005792659"/>
        <n v="0.005936857"/>
        <n v="0.006263209"/>
        <n v="0.006264385"/>
        <n v="0.006264624"/>
        <n v="0.006301325"/>
        <n v="0.006304987"/>
        <n v="0.006405713"/>
        <n v="0.006429559"/>
        <n v="0.006745413"/>
        <n v="0.006847497"/>
        <n v="0.006889381"/>
        <n v="0.007412657"/>
        <n v="0.007431981"/>
        <n v="0.007600656"/>
        <n v="0.008614837"/>
        <n v="0.009661431"/>
        <n v="0.011511715"/>
        <n v="0.012269504"/>
        <n v="0.015082051"/>
        <n v="0.041516037"/>
        <m/>
      </sharedItems>
    </cacheField>
    <cacheField name="Lysine" numFmtId="0">
      <sharedItems containsString="0" containsBlank="1" containsNumber="1" minValue="0" maxValue="0.975484871" count="104">
        <n v="0"/>
        <n v="0.079224299"/>
        <n v="0.085997952"/>
        <n v="0.090321912"/>
        <n v="0.121172558"/>
        <n v="0.132903646"/>
        <n v="0.134329412"/>
        <n v="0.134521215"/>
        <n v="0.136680148"/>
        <n v="0.140287273"/>
        <n v="0.141491066"/>
        <n v="0.1471261"/>
        <n v="0.149083435"/>
        <n v="0.154260597"/>
        <n v="0.154627018"/>
        <n v="0.155724591"/>
        <n v="0.157545906"/>
        <n v="0.160874393"/>
        <n v="0.163554598"/>
        <n v="0.163856654"/>
        <n v="0.166030634"/>
        <n v="0.169085129"/>
        <n v="0.176642105"/>
        <n v="0.18330545"/>
        <n v="0.184308293"/>
        <n v="0.213582243"/>
        <n v="0.216545289"/>
        <n v="0.222321814"/>
        <n v="0.229205663"/>
        <n v="0.230786214"/>
        <n v="0.23543814"/>
        <n v="0.237880719"/>
        <n v="0.242734134"/>
        <n v="0.243056436"/>
        <n v="0.243356546"/>
        <n v="0.261746275"/>
        <n v="0.270465869"/>
        <n v="0.277672269"/>
        <n v="0.280534153"/>
        <n v="0.282186125"/>
        <n v="0.284733853"/>
        <n v="0.288333333"/>
        <n v="0.2948072"/>
        <n v="0.299873455"/>
        <n v="0.308716541"/>
        <n v="0.315396462"/>
        <n v="0.322188615"/>
        <n v="0.339324302"/>
        <n v="0.340764474"/>
        <n v="0.344356295"/>
        <n v="0.348728113"/>
        <n v="0.352571964"/>
        <n v="0.36280867"/>
        <n v="0.366352941"/>
        <n v="0.368897059"/>
        <n v="0.37012182"/>
        <n v="0.375373958"/>
        <n v="0.376402623"/>
        <n v="0.378391094"/>
        <n v="0.397012821"/>
        <n v="0.417538373"/>
        <n v="0.432003281"/>
        <n v="0.439150801"/>
        <n v="0.440655829"/>
        <n v="0.45736875"/>
        <n v="0.460798144"/>
        <n v="0.478668712"/>
        <n v="0.48095189"/>
        <n v="0.483146881"/>
        <n v="0.494562568"/>
        <n v="0.497651921"/>
        <n v="0.500030116"/>
        <n v="0.504703869"/>
        <n v="0.512453169"/>
        <n v="0.5128388"/>
        <n v="0.5133572"/>
        <n v="0.520382771"/>
        <n v="0.537157759"/>
        <n v="0.545136691"/>
        <n v="0.546174779"/>
        <n v="0.548599864"/>
        <n v="0.553719551"/>
        <n v="0.553914545"/>
        <n v="0.555906667"/>
        <n v="0.556136126"/>
        <n v="0.58491479"/>
        <n v="0.591434959"/>
        <n v="0.612987472"/>
        <n v="0.618215557"/>
        <n v="0.686175697"/>
        <n v="0.697290896"/>
        <n v="0.698477053"/>
        <n v="0.73469373"/>
        <n v="0.759322481"/>
        <n v="0.806225828"/>
        <n v="0.812781343"/>
        <n v="0.8334291"/>
        <n v="0.834458449"/>
        <n v="0.838415138"/>
        <n v="0.865598099"/>
        <n v="0.924588889"/>
        <n v="0.945575342"/>
        <n v="0.975484871"/>
        <m/>
      </sharedItems>
    </cacheField>
    <cacheField name="Methionine" numFmtId="0">
      <sharedItems containsString="0" containsBlank="1" containsNumber="1" minValue="0" maxValue="0.100380626" count="104">
        <n v="0"/>
        <n v="0.006426603"/>
        <n v="0.008375793"/>
        <n v="0.008891794"/>
        <n v="0.008989861"/>
        <n v="0.009166261"/>
        <n v="0.009333475"/>
        <n v="0.009347021"/>
        <n v="0.009420792"/>
        <n v="0.009436364"/>
        <n v="0.009505495"/>
        <n v="0.009509389"/>
        <n v="0.009594958"/>
        <n v="0.009755639"/>
        <n v="0.010146628"/>
        <n v="0.010271578"/>
        <n v="0.010327376"/>
        <n v="0.010385935"/>
        <n v="0.011086438"/>
        <n v="0.01110249"/>
        <n v="0.011371767"/>
        <n v="0.011435462"/>
        <n v="0.011557925"/>
        <n v="0.011561463"/>
        <n v="0.012422602"/>
        <n v="0.012614583"/>
        <n v="0.01284594"/>
        <n v="0.012925287"/>
        <n v="0.013861602"/>
        <n v="0.014050761"/>
        <n v="0.014809903"/>
        <n v="0.014973309"/>
        <n v="0.015407812"/>
        <n v="0.015853379"/>
        <n v="0.018260525"/>
        <n v="0.018931605"/>
        <n v="0.018941046"/>
        <n v="0.019266821"/>
        <n v="0.019370656"/>
        <n v="0.020514922"/>
        <n v="0.021079832"/>
        <n v="0.02146402"/>
        <n v="0.021957692"/>
        <n v="0.022194079"/>
        <n v="0.022369899"/>
        <n v="0.02252071"/>
        <n v="0.023771565"/>
        <n v="0.024397436"/>
        <n v="0.024579235"/>
        <n v="0.025722175"/>
        <n v="0.025805871"/>
        <n v="0.02685658"/>
        <n v="0.026879156"/>
        <n v="0.027324863"/>
        <n v="0.027547014"/>
        <n v="0.028490895"/>
        <n v="0.030291463"/>
        <n v="0.030823435"/>
        <n v="0.031079608"/>
        <n v="0.031222313"/>
        <n v="0.031763934"/>
        <n v="0.03287"/>
        <n v="0.03502454"/>
        <n v="0.035994377"/>
        <n v="0.036098785"/>
        <n v="0.036882025"/>
        <n v="0.037095299"/>
        <n v="0.037225893"/>
        <n v="0.038702253"/>
        <n v="0.038953642"/>
        <n v="0.039293936"/>
        <n v="0.039485697"/>
        <n v="0.039793073"/>
        <n v="0.040570796"/>
        <n v="0.040883586"/>
        <n v="0.041074447"/>
        <n v="0.041426412"/>
        <n v="0.042673333"/>
        <n v="0.044812543"/>
        <n v="0.044835079"/>
        <n v="0.045776632"/>
        <n v="0.047289294"/>
        <n v="0.048256431"/>
        <n v="0.049631148"/>
        <n v="0.04983586"/>
        <n v="0.050562802"/>
        <n v="0.051599684"/>
        <n v="0.051869726"/>
        <n v="0.054314874"/>
        <n v="0.058480276"/>
        <n v="0.059461589"/>
        <n v="0.059544186"/>
        <n v="0.060368681"/>
        <n v="0.060442068"/>
        <n v="0.060781763"/>
        <n v="0.061502294"/>
        <n v="0.061710366"/>
        <n v="0.062792593"/>
        <n v="0.067120555"/>
        <n v="0.074290258"/>
        <n v="0.076209805"/>
        <n v="0.087358135"/>
        <n v="0.100380626"/>
        <m/>
      </sharedItems>
    </cacheField>
    <cacheField name="Threonine" numFmtId="0">
      <sharedItems containsSemiMixedTypes="0" containsString="0" containsNumber="1" minValue="0.010176471" maxValue="0.234187574" count="138">
        <n v="0.010176471"/>
        <n v="0.01640705"/>
        <n v="0.017979721"/>
        <n v="0.020403211"/>
        <n v="0.02090263"/>
        <n v="0.021806723"/>
        <n v="0.022112782"/>
        <n v="0.022432967"/>
        <n v="0.022576246"/>
        <n v="0.023443925"/>
        <n v="0.023943726"/>
        <n v="0.025355485"/>
        <n v="0.025769792"/>
        <n v="0.026468099"/>
        <n v="0.026639305"/>
        <n v="0.027126907"/>
        <n v="0.027260606"/>
        <n v="0.027399125"/>
        <n v="0.028102832"/>
        <n v="0.029130132"/>
        <n v="0.029361322"/>
        <n v="0.029632806"/>
        <n v="0.029703016"/>
        <n v="0.030352167"/>
        <n v="0.030480065"/>
        <n v="0.030490421"/>
        <n v="0.030549268"/>
        <n v="0.030611527"/>
        <n v="0.036256766"/>
        <n v="0.036817949"/>
        <n v="0.036961879"/>
        <n v="0.03708648"/>
        <n v="0.0387171"/>
        <n v="0.039055644"/>
        <n v="0.04012437"/>
        <n v="0.04112775"/>
        <n v="0.041394018"/>
        <n v="0.042680921"/>
        <n v="0.042720662"/>
        <n v="0.042845794"/>
        <n v="0.043486339"/>
        <n v="0.043849505"/>
        <n v="0.048264862"/>
        <n v="0.048352336"/>
        <n v="0.048635672"/>
        <n v="0.048860427"/>
        <n v="0.050463281"/>
        <n v="0.051096239"/>
        <n v="0.051227461"/>
        <n v="0.051721649"/>
        <n v="0.051835206"/>
        <n v="0.052047863"/>
        <n v="0.05275082"/>
        <n v="0.053356751"/>
        <n v="0.053396191"/>
        <n v="0.053645611"/>
        <n v="0.054216964"/>
        <n v="0.055203377"/>
        <n v="0.056458285"/>
        <n v="0.05663559"/>
        <n v="0.057629795"/>
        <n v="0.057758056"/>
        <n v="0.058545455"/>
        <n v="0.058592011"/>
        <n v="0.059496569"/>
        <n v="0.059966258"/>
        <n v="0.061254248"/>
        <n v="0.061312329"/>
        <n v="0.061476082"/>
        <n v="0.063486239"/>
        <n v="0.064008222"/>
        <n v="0.065527575"/>
        <n v="0.067376823"/>
        <n v="0.067923368"/>
        <n v="0.068731909"/>
        <n v="0.068764032"/>
        <n v="0.06877459"/>
        <n v="0.069907106"/>
        <n v="0.070535907"/>
        <n v="0.071780305"/>
        <n v="0.072519639"/>
        <n v="0.073080388"/>
        <n v="0.073098592"/>
        <n v="0.073718213"/>
        <n v="0.074947182"/>
        <n v="0.0752379"/>
        <n v="0.076760741"/>
        <n v="0.077998197"/>
        <n v="0.079125222"/>
        <n v="0.079780518"/>
        <n v="0.079813755"/>
        <n v="0.080170732"/>
        <n v="0.080381029"/>
        <n v="0.081255362"/>
        <n v="0.082715195"/>
        <n v="0.083197273"/>
        <n v="0.083363876"/>
        <n v="0.083525503"/>
        <n v="0.083965668"/>
        <n v="0.084257407"/>
        <n v="0.084437748"/>
        <n v="0.088001578"/>
        <n v="0.088009599"/>
        <n v="0.089284006"/>
        <n v="0.08941573"/>
        <n v="0.089473988"/>
        <n v="0.091140558"/>
        <n v="0.091279857"/>
        <n v="0.092438215"/>
        <n v="0.092937209"/>
        <n v="0.093253143"/>
        <n v="0.094981615"/>
        <n v="0.095007067"/>
        <n v="0.095147943"/>
        <n v="0.096747331"/>
        <n v="0.096901368"/>
        <n v="0.098618357"/>
        <n v="0.102699404"/>
        <n v="0.104814681"/>
        <n v="0.11134646"/>
        <n v="0.111662518"/>
        <n v="0.113574157"/>
        <n v="0.116608521"/>
        <n v="0.122524362"/>
        <n v="0.124183303"/>
        <n v="0.127478358"/>
        <n v="0.131947368"/>
        <n v="0.133498422"/>
        <n v="0.138872952"/>
        <n v="0.139595979"/>
        <n v="0.140092287"/>
        <n v="0.14208009"/>
        <n v="0.144159496"/>
        <n v="0.150384615"/>
        <n v="0.150401663"/>
        <n v="0.157942371"/>
        <n v="0.179095868"/>
        <n v="0.234187574"/>
      </sharedItems>
    </cacheField>
    <cacheField name="Leucine" numFmtId="0">
      <sharedItems containsSemiMixedTypes="0" containsString="0" containsNumber="1" minValue="0" maxValue="0.343291585" count="138">
        <n v="0"/>
        <n v="0.013727683"/>
        <n v="0.021026972"/>
        <n v="0.024546304"/>
        <n v="0.024566207"/>
        <n v="0.026561068"/>
        <n v="0.026844828"/>
        <n v="0.02977697"/>
        <n v="0.032363498"/>
        <n v="0.032887129"/>
        <n v="0.033495489"/>
        <n v="0.033542451"/>
        <n v="0.035288557"/>
        <n v="0.035301648"/>
        <n v="0.035718003"/>
        <n v="0.03708648"/>
        <n v="0.03822878"/>
        <n v="0.038303519"/>
        <n v="0.038576329"/>
        <n v="0.040323308"/>
        <n v="0.041380403"/>
        <n v="0.041781809"/>
        <n v="0.041785807"/>
        <n v="0.042547339"/>
        <n v="0.042562684"/>
        <n v="0.042752874"/>
        <n v="0.043578383"/>
        <n v="0.044173235"/>
        <n v="0.044494078"/>
        <n v="0.045377049"/>
        <n v="0.046564486"/>
        <n v="0.046668385"/>
        <n v="0.048969838"/>
        <n v="0.050816415"/>
        <n v="0.053646202"/>
        <n v="0.056221325"/>
        <n v="0.063753508"/>
        <n v="0.065028369"/>
        <n v="0.065129412"/>
        <n v="0.066406771"/>
        <n v="0.066527975"/>
        <n v="0.066538462"/>
        <n v="0.070402317"/>
        <n v="0.07082286"/>
        <n v="0.073411184"/>
        <n v="0.074551696"/>
        <n v="0.076005109"/>
        <n v="0.076145198"/>
        <n v="0.076718121"/>
        <n v="0.077550882"/>
        <n v="0.078294648"/>
        <n v="0.079209353"/>
        <n v="0.079638492"/>
        <n v="0.080483206"/>
        <n v="0.084387515"/>
        <n v="0.084526955"/>
        <n v="0.086396737"/>
        <n v="0.08691558"/>
        <n v="0.091181495"/>
        <n v="0.092595408"/>
        <n v="0.094228999"/>
        <n v="0.095519658"/>
        <n v="0.098014426"/>
        <n v="0.098231278"/>
        <n v="0.098681514"/>
        <n v="0.099714714"/>
        <n v="0.101886398"/>
        <n v="0.102098361"/>
        <n v="0.102199158"/>
        <n v="0.102361282"/>
        <n v="0.103645141"/>
        <n v="0.108570523"/>
        <n v="0.110129614"/>
        <n v="0.110133036"/>
        <n v="0.113469854"/>
        <n v="0.114503827"/>
        <n v="0.118454467"/>
        <n v="0.119388049"/>
        <n v="0.119606876"/>
        <n v="0.120583815"/>
        <n v="0.120965818"/>
        <n v="0.122538319"/>
        <n v="0.123244087"/>
        <n v="0.124094977"/>
        <n v="0.125048544"/>
        <n v="0.127752813"/>
        <n v="0.131082836"/>
        <n v="0.132929589"/>
        <n v="0.133052727"/>
        <n v="0.13599825"/>
        <n v="0.13627666"/>
        <n v="0.136373073"/>
        <n v="0.137766905"/>
        <n v="0.138400232"/>
        <n v="0.138884358"/>
        <n v="0.140896907"/>
        <n v="0.141623009"/>
        <n v="0.142021361"/>
        <n v="0.142628889"/>
        <n v="0.143337389"/>
        <n v="0.147336824"/>
        <n v="0.147909272"/>
        <n v="0.148588957"/>
        <n v="0.149089836"/>
        <n v="0.149606568"/>
        <n v="0.149800178"/>
        <n v="0.152488734"/>
        <n v="0.153099089"/>
        <n v="0.153252472"/>
        <n v="0.15501403"/>
        <n v="0.159638211"/>
        <n v="0.159647059"/>
        <n v="0.159734774"/>
        <n v="0.160871354"/>
        <n v="0.161717391"/>
        <n v="0.161905949"/>
        <n v="0.163714656"/>
        <n v="0.164506352"/>
        <n v="0.166940821"/>
        <n v="0.170988372"/>
        <n v="0.171192122"/>
        <n v="0.172932331"/>
        <n v="0.178816084"/>
        <n v="0.180160928"/>
        <n v="0.182121003"/>
        <n v="0.182191478"/>
        <n v="0.188358816"/>
        <n v="0.190500742"/>
        <n v="0.198382505"/>
        <n v="0.199392959"/>
        <n v="0.209201852"/>
        <n v="0.212883541"/>
        <n v="0.221270368"/>
        <n v="0.22418578"/>
        <n v="0.24353869"/>
        <n v="0.267047107"/>
        <n v="0.281544239"/>
        <n v="0.343291585"/>
      </sharedItems>
    </cacheField>
    <cacheField name="Isoleucine" numFmtId="0">
      <sharedItems containsSemiMixedTypes="0" containsString="0" containsNumber="1" minValue="0" maxValue="0.241633058" count="138">
        <n v="0"/>
        <n v="0.005847388"/>
        <n v="0.008274327"/>
        <n v="0.009112999"/>
        <n v="0.011243642"/>
        <n v="0.011988273"/>
        <n v="0.012245663"/>
        <n v="0.012278834"/>
        <n v="0.012372121"/>
        <n v="0.012749551"/>
        <n v="0.012956358"/>
        <n v="0.013287452"/>
        <n v="0.013726768"/>
        <n v="0.014388119"/>
        <n v="0.014568421"/>
        <n v="0.015245211"/>
        <n v="0.015443415"/>
        <n v="0.015754467"/>
        <n v="0.016119976"/>
        <n v="0.016334452"/>
        <n v="0.01648827"/>
        <n v="0.016670028"/>
        <n v="0.016901011"/>
        <n v="0.018305514"/>
        <n v="0.018471354"/>
        <n v="0.018775793"/>
        <n v="0.019078505"/>
        <n v="0.019262227"/>
        <n v="0.019346675"/>
        <n v="0.019429806"/>
        <n v="0.020027094"/>
        <n v="0.020030017"/>
        <n v="0.020051607"/>
        <n v="0.021699313"/>
        <n v="0.027946154"/>
        <n v="0.028900232"/>
        <n v="0.029310481"/>
        <n v="0.030529412"/>
        <n v="0.030670568"/>
        <n v="0.031087086"/>
        <n v="0.032549525"/>
        <n v="0.03346609"/>
        <n v="0.033483871"/>
        <n v="0.035109431"/>
        <n v="0.035148871"/>
        <n v="0.035428191"/>
        <n v="0.037192422"/>
        <n v="0.038297011"/>
        <n v="0.038607722"/>
        <n v="0.038697368"/>
        <n v="0.038888034"/>
        <n v="0.039779983"/>
        <n v="0.039880763"/>
        <n v="0.040168411"/>
        <n v="0.040407759"/>
        <n v="0.041179672"/>
        <n v="0.041947702"/>
        <n v="0.042439062"/>
        <n v="0.045925258"/>
        <n v="0.046401184"/>
        <n v="0.048840268"/>
        <n v="0.050748828"/>
        <n v="0.051877877"/>
        <n v="0.052210974"/>
        <n v="0.052304513"/>
        <n v="0.052517857"/>
        <n v="0.053249636"/>
        <n v="0.054529428"/>
        <n v="0.054540929"/>
        <n v="0.055100349"/>
        <n v="0.055206727"/>
        <n v="0.056606007"/>
        <n v="0.057331131"/>
        <n v="0.058994585"/>
        <n v="0.059610487"/>
        <n v="0.059716771"/>
        <n v="0.060405082"/>
        <n v="0.060567404"/>
        <n v="0.060765777"/>
        <n v="0.062382486"/>
        <n v="0.063016555"/>
        <n v="0.064742331"/>
        <n v="0.064935551"/>
        <n v="0.065087705"/>
        <n v="0.065214042"/>
        <n v="0.066687668"/>
        <n v="0.068570909"/>
        <n v="0.0687435"/>
        <n v="0.069089897"/>
        <n v="0.069894168"/>
        <n v="0.074283599"/>
        <n v="0.074498458"/>
        <n v="0.075150316"/>
        <n v="0.075721461"/>
        <n v="0.078426667"/>
        <n v="0.078705202"/>
        <n v="0.08019229"/>
        <n v="0.080522358"/>
        <n v="0.081952253"/>
        <n v="0.082456832"/>
        <n v="0.084046856"/>
        <n v="0.08527087"/>
        <n v="0.087252669"/>
        <n v="0.08796256"/>
        <n v="0.093177134"/>
        <n v="0.093548148"/>
        <n v="0.093556391"/>
        <n v="0.094345523"/>
        <n v="0.095032743"/>
        <n v="0.096289389"/>
        <n v="0.098345709"/>
        <n v="0.101577982"/>
        <n v="0.104409701"/>
        <n v="0.108142691"/>
        <n v="0.108387688"/>
        <n v="0.111405318"/>
        <n v="0.112629245"/>
        <n v="0.114300445"/>
        <n v="0.11458371"/>
        <n v="0.114620962"/>
        <n v="0.114839156"/>
        <n v="0.116395055"/>
        <n v="0.116784897"/>
        <n v="0.116942636"/>
        <n v="0.118049697"/>
        <n v="0.119037748"/>
        <n v="0.119362069"/>
        <n v="0.120905296"/>
        <n v="0.126534431"/>
        <n v="0.128359325"/>
        <n v="0.131652127"/>
        <n v="0.144937611"/>
        <n v="0.147222262"/>
        <n v="0.15229503"/>
        <n v="0.153734871"/>
        <n v="0.225007471"/>
        <n v="0.229030333"/>
        <n v="0.241633058"/>
      </sharedItems>
    </cacheField>
    <cacheField name="Valine" numFmtId="0">
      <sharedItems containsSemiMixedTypes="0" containsString="0" containsNumber="1" minValue="0.007019838" maxValue="0.236593394" count="138">
        <n v="0.007019838"/>
        <n v="0.00874155"/>
        <n v="0.010803314"/>
        <n v="0.011371767"/>
        <n v="0.014678788"/>
        <n v="0.014774254"/>
        <n v="0.015651887"/>
        <n v="0.016263332"/>
        <n v="0.016567661"/>
        <n v="0.017979721"/>
        <n v="0.018730172"/>
        <n v="0.018961099"/>
        <n v="0.019931179"/>
        <n v="0.019980455"/>
        <n v="0.021410891"/>
        <n v="0.022112782"/>
        <n v="0.022388235"/>
        <n v="0.022447805"/>
        <n v="0.024440755"/>
        <n v="0.024443362"/>
        <n v="0.024524904"/>
        <n v="0.025112903"/>
        <n v="0.025384112"/>
        <n v="0.025508422"/>
        <n v="0.025925072"/>
        <n v="0.027587183"/>
        <n v="0.028202322"/>
        <n v="0.0322422"/>
        <n v="0.032583873"/>
        <n v="0.033086621"/>
        <n v="0.03351692"/>
        <n v="0.034921114"/>
        <n v="0.039440889"/>
        <n v="0.039906117"/>
        <n v="0.039952571"/>
        <n v="0.041724262"/>
        <n v="0.044105099"/>
        <n v="0.04514071"/>
        <n v="0.045380298"/>
        <n v="0.04694236"/>
        <n v="0.048713158"/>
        <n v="0.051531915"/>
        <n v="0.051720561"/>
        <n v="0.053008974"/>
        <n v="0.053763304"/>
        <n v="0.05582521"/>
        <n v="0.057043243"/>
        <n v="0.057094293"/>
        <n v="0.057216146"/>
        <n v="0.057234735"/>
        <n v="0.060238962"/>
        <n v="0.061049271"/>
        <n v="0.061505834"/>
        <n v="0.06186606"/>
        <n v="0.063534181"/>
        <n v="0.064662295"/>
        <n v="0.065156376"/>
        <n v="0.065719636"/>
        <n v="0.067391924"/>
        <n v="0.067534023"/>
        <n v="0.068742638"/>
        <n v="0.0692"/>
        <n v="0.070452161"/>
        <n v="0.071110429"/>
        <n v="0.071297232"/>
        <n v="0.07175257"/>
        <n v="0.071864769"/>
        <n v="0.072009402"/>
        <n v="0.073442638"/>
        <n v="0.074420386"/>
        <n v="0.078868991"/>
        <n v="0.08041624"/>
        <n v="0.080509218"/>
        <n v="0.082298638"/>
        <n v="0.082850282"/>
        <n v="0.085272469"/>
        <n v="0.091311761"/>
        <n v="0.09249676"/>
        <n v="0.092532725"/>
        <n v="0.092952931"/>
        <n v="0.093750442"/>
        <n v="0.094841071"/>
        <n v="0.09512968"/>
        <n v="0.096192004"/>
        <n v="0.096510742"/>
        <n v="0.097498282"/>
        <n v="0.097640689"/>
        <n v="0.099490105"/>
        <n v="0.099704646"/>
        <n v="0.099710983"/>
        <n v="0.099876289"/>
        <n v="0.100555315"/>
        <n v="0.101168551"/>
        <n v="0.101196562"/>
        <n v="0.101218097"/>
        <n v="0.10140597"/>
        <n v="0.101758043"/>
        <n v="0.102420245"/>
        <n v="0.104033643"/>
        <n v="0.105465926"/>
        <n v="0.105811628"/>
        <n v="0.107638264"/>
        <n v="0.10769321"/>
        <n v="0.108032867"/>
        <n v="0.111273665"/>
        <n v="0.111617343"/>
        <n v="0.114237315"/>
        <n v="0.114409611"/>
        <n v="0.115067238"/>
        <n v="0.115719494"/>
        <n v="0.116258467"/>
        <n v="0.118712025"/>
        <n v="0.119290705"/>
        <n v="0.119742455"/>
        <n v="0.119974887"/>
        <n v="0.120156364"/>
        <n v="0.121371728"/>
        <n v="0.121769932"/>
        <n v="0.122647714"/>
        <n v="0.124651423"/>
        <n v="0.125135846"/>
        <n v="0.128661589"/>
        <n v="0.129291801"/>
        <n v="0.129735027"/>
        <n v="0.131403206"/>
        <n v="0.133676692"/>
        <n v="0.135136093"/>
        <n v="0.138316425"/>
        <n v="0.138826347"/>
        <n v="0.141283563"/>
        <n v="0.143411765"/>
        <n v="0.153356083"/>
        <n v="0.159016213"/>
        <n v="0.160302752"/>
        <n v="0.175242593"/>
        <n v="0.190773973"/>
        <n v="0.223936364"/>
        <n v="0.236593394"/>
      </sharedItems>
    </cacheField>
    <cacheField name="Acetoacetate" numFmtId="0">
      <sharedItems containsString="0" containsBlank="1" containsNumber="1" minValue="0" maxValue="0.041312022" count="75">
        <n v="0"/>
        <n v="0.004054687"/>
        <n v="0.004424361"/>
        <n v="0.0051133"/>
        <n v="0.00518092"/>
        <n v="0.005294879"/>
        <n v="0.005333083"/>
        <n v="0.005400624"/>
        <n v="0.00547722"/>
        <n v="0.005989256"/>
        <n v="0.006131226"/>
        <n v="0.006143184"/>
        <n v="0.006732657"/>
        <n v="0.006760213"/>
        <n v="0.007123529"/>
        <n v="0.008001028"/>
        <n v="0.008346837"/>
        <n v="0.008442514"/>
        <n v="0.008593252"/>
        <n v="0.008709592"/>
        <n v="0.008758477"/>
        <n v="0.008940935"/>
        <n v="0.008967998"/>
        <n v="0.009021472"/>
        <n v="0.009463248"/>
        <n v="0.00959588"/>
        <n v="0.009725257"/>
        <n v="0.009746479"/>
        <n v="0.009919725"/>
        <n v="0.010085202"/>
        <n v="0.010199025"/>
        <n v="0.01033013"/>
        <n v="0.010397698"/>
        <n v="0.010474929"/>
        <n v="0.010646154"/>
        <n v="0.010896019"/>
        <n v="0.010906225"/>
        <n v="0.011029144"/>
        <n v="0.011055995"/>
        <n v="0.011194671"/>
        <n v="0.01129267"/>
        <n v="0.011495395"/>
        <n v="0.011890034"/>
        <n v="0.012253703"/>
        <n v="0.012446573"/>
        <n v="0.012799014"/>
        <n v="0.013075581"/>
        <n v="0.013737347"/>
        <n v="0.013775926"/>
        <n v="0.01384"/>
        <n v="0.013953443"/>
        <n v="0.013970133"/>
        <n v="0.014404418"/>
        <n v="0.015015781"/>
        <n v="0.015167436"/>
        <n v="0.015241419"/>
        <n v="0.015503556"/>
        <n v="0.015647358"/>
        <n v="0.015879227"/>
        <n v="0.016274029"/>
        <n v="0.017270095"/>
        <n v="0.0173"/>
        <n v="0.01776084"/>
        <n v="0.017940741"/>
        <n v="0.019889922"/>
        <n v="0.020492027"/>
        <n v="0.021532189"/>
        <n v="0.021972669"/>
        <n v="0.022631014"/>
        <n v="0.026255588"/>
        <n v="0.029605355"/>
        <n v="0.029987331"/>
        <n v="0.037028522"/>
        <n v="0.041312022"/>
        <m/>
      </sharedItems>
    </cacheField>
    <cacheField name="Acetoin" numFmtId="0">
      <sharedItems containsString="0" containsBlank="1" containsNumber="1" minValue="0" maxValue="0.20560733" count="86">
        <n v="0"/>
        <n v="0.006813127"/>
        <n v="0.007585451"/>
        <n v="0.007972195"/>
        <n v="0.008225378"/>
        <n v="0.008551331"/>
        <n v="0.008622186"/>
        <n v="0.008928088"/>
        <n v="0.008946008"/>
        <n v="0.009060901"/>
        <n v="0.009074696"/>
        <n v="0.009364814"/>
        <n v="0.009568584"/>
        <n v="0.010126829"/>
        <n v="0.010469741"/>
        <n v="0.011227815"/>
        <n v="0.011321063"/>
        <n v="0.011706767"/>
        <n v="0.011983854"/>
        <n v="0.012006011"/>
        <n v="0.012285869"/>
        <n v="0.012550498"/>
        <n v="0.012841075"/>
        <n v="0.013194021"/>
        <n v="0.013199259"/>
        <n v="0.013542074"/>
        <n v="0.014033245"/>
        <n v="0.014330926"/>
        <n v="0.014508884"/>
        <n v="0.014754557"/>
        <n v="0.015221318"/>
        <n v="0.015313841"/>
        <n v="0.017121262"/>
        <n v="0.017763393"/>
        <n v="0.017988711"/>
        <n v="0.018174294"/>
        <n v="0.018566819"/>
        <n v="0.019260437"/>
        <n v="0.019456336"/>
        <n v="0.019512433"/>
        <n v="0.019686484"/>
        <n v="0.019808454"/>
        <n v="0.019986222"/>
        <n v="0.020079654"/>
        <n v="0.020634399"/>
        <n v="0.021728895"/>
        <n v="0.021750132"/>
        <n v="0.022743761"/>
        <n v="0.023993696"/>
        <n v="0.024351906"/>
        <n v="0.024698026"/>
        <n v="0.026001488"/>
        <n v="0.02737844"/>
        <n v="0.027696056"/>
        <n v="0.027942993"/>
        <n v="0.028679435"/>
        <n v="0.029752847"/>
        <n v="0.029947899"/>
        <n v="0.030796555"/>
        <n v="0.031051282"/>
        <n v="0.031752129"/>
        <n v="0.032962916"/>
        <n v="0.033355462"/>
        <n v="0.033737973"/>
        <n v="0.033804598"/>
        <n v="0.03492037"/>
        <n v="0.038317732"/>
        <n v="0.040065951"/>
        <n v="0.041773986"/>
        <n v="0.042830423"/>
        <n v="0.046882726"/>
        <n v="0.047220844"/>
        <n v="0.049567837"/>
        <n v="0.054776452"/>
        <n v="0.060392727"/>
        <n v="0.063187541"/>
        <n v="0.064770531"/>
        <n v="0.065402439"/>
        <n v="0.070586845"/>
        <n v="0.07710161"/>
        <n v="0.105722222"/>
        <n v="0.106077547"/>
        <n v="0.120373506"/>
        <n v="0.125169634"/>
        <n v="0.20560733"/>
        <m/>
      </sharedItems>
    </cacheField>
    <cacheField name="Ethanol" numFmtId="0">
      <sharedItems containsString="0" containsBlank="1" containsNumber="1" minValue="0" maxValue="0.818099744" count="98">
        <n v="0"/>
        <n v="0.0101714"/>
        <n v="0.012319537"/>
        <n v="0.012423938"/>
        <n v="0.012938655"/>
        <n v="0.013277205"/>
        <n v="0.014086009"/>
        <n v="0.014454605"/>
        <n v="0.015046903"/>
        <n v="0.015446429"/>
        <n v="0.015810596"/>
        <n v="0.015906236"/>
        <n v="0.016129323"/>
        <n v="0.016696512"/>
        <n v="0.016947252"/>
        <n v="0.017181507"/>
        <n v="0.01718543"/>
        <n v="0.017668739"/>
        <n v="0.01813135"/>
        <n v="0.018399881"/>
        <n v="0.018495981"/>
        <n v="0.018611023"/>
        <n v="0.018750511"/>
        <n v="0.019295311"/>
        <n v="0.01935855"/>
        <n v="0.019469931"/>
        <n v="0.019717321"/>
        <n v="0.019879523"/>
        <n v="0.019991111"/>
        <n v="0.020183333"/>
        <n v="0.020462366"/>
        <n v="0.021144444"/>
        <n v="0.021606627"/>
        <n v="0.021659127"/>
        <n v="0.02177927"/>
        <n v="0.021779423"/>
        <n v="0.022165955"/>
        <n v="0.02249"/>
        <n v="0.022721717"/>
        <n v="0.023074982"/>
        <n v="0.023495976"/>
        <n v="0.023647482"/>
        <n v="0.02384931"/>
        <n v="0.024223712"/>
        <n v="0.025420408"/>
        <n v="0.026550245"/>
        <n v="0.026600664"/>
        <n v="0.026984165"/>
        <n v="0.027322856"/>
        <n v="0.027726724"/>
        <n v="0.028176538"/>
        <n v="0.028177098"/>
        <n v="0.029269528"/>
        <n v="0.029929658"/>
        <n v="0.030493892"/>
        <n v="0.030779141"/>
        <n v="0.03087028"/>
        <n v="0.032080112"/>
        <n v="0.03233163"/>
        <n v="0.032808769"/>
        <n v="0.032995076"/>
        <n v="0.033365134"/>
        <n v="0.034340824"/>
        <n v="0.03445935"/>
        <n v="0.035670103"/>
        <n v="0.037292219"/>
        <n v="0.037801297"/>
        <n v="0.038533643"/>
        <n v="0.042506735"/>
        <n v="0.044085749"/>
        <n v="0.044108135"/>
        <n v="0.044168649"/>
        <n v="0.044395527"/>
        <n v="0.04669155"/>
        <n v="0.04688785"/>
        <n v="0.051825431"/>
        <n v="0.051866858"/>
        <n v="0.053223497"/>
        <n v="0.054501193"/>
        <n v="0.055473639"/>
        <n v="0.056106248"/>
        <n v="0.056827879"/>
        <n v="0.057025926"/>
        <n v="0.058617007"/>
        <n v="0.059917073"/>
        <n v="0.062866546"/>
        <n v="0.063082064"/>
        <n v="0.065325521"/>
        <n v="0.098168622"/>
        <n v="0.10430996"/>
        <n v="0.149108952"/>
        <n v="0.16242921"/>
        <n v="0.221095866"/>
        <n v="0.342029508"/>
        <n v="0.495603628"/>
        <n v="0.51359375"/>
        <n v="0.818099744"/>
        <m/>
      </sharedItems>
    </cacheField>
    <cacheField name="BHydroxybutyrate" numFmtId="0">
      <sharedItems containsString="0" containsBlank="1" containsNumber="1" minValue="0" maxValue="0.15309127" count="60">
        <n v="0"/>
        <n v="0.00242502"/>
        <n v="0.003876751"/>
        <n v="0.004586744"/>
        <n v="0.005590013"/>
        <n v="0.005757614"/>
        <n v="0.006426918"/>
        <n v="0.006748227"/>
        <n v="0.006809666"/>
        <n v="0.006953044"/>
        <n v="0.007125479"/>
        <n v="0.007553393"/>
        <n v="0.008174399"/>
        <n v="0.008355503"/>
        <n v="0.008545487"/>
        <n v="0.008553267"/>
        <n v="0.008728701"/>
        <n v="0.009010417"/>
        <n v="0.009542947"/>
        <n v="0.009983917"/>
        <n v="0.010054701"/>
        <n v="0.010124477"/>
        <n v="0.010653959"/>
        <n v="0.010662028"/>
        <n v="0.01092781"/>
        <n v="0.011181611"/>
        <n v="0.011212963"/>
        <n v="0.011290929"/>
        <n v="0.012680628"/>
        <n v="0.013473329"/>
        <n v="0.01384"/>
        <n v="0.014197124"/>
        <n v="0.014924714"/>
        <n v="0.015402999"/>
        <n v="0.015823171"/>
        <n v="0.0164868"/>
        <n v="0.017693564"/>
        <n v="0.017926559"/>
        <n v="0.01870814"/>
        <n v="0.019838471"/>
        <n v="0.019958706"/>
        <n v="0.020533115"/>
        <n v="0.020871708"/>
        <n v="0.021752274"/>
        <n v="0.022090509"/>
        <n v="0.022277975"/>
        <n v="0.022831545"/>
        <n v="0.024348148"/>
        <n v="0.025203032"/>
        <n v="0.026005627"/>
        <n v="0.026092048"/>
        <n v="0.029752847"/>
        <n v="0.03219404"/>
        <n v="0.037708321"/>
        <n v="0.041036049"/>
        <n v="0.046455568"/>
        <n v="0.061204499"/>
        <n v="0.123557923"/>
        <n v="0.15309127"/>
        <m/>
      </sharedItems>
    </cacheField>
    <cacheField name="Isopropanol" numFmtId="0">
      <sharedItems containsString="0" containsBlank="1" containsNumber="1" minValue="0" maxValue="0.041343387" count="82">
        <n v="0"/>
        <n v="0.001509918"/>
        <n v="0.002684323"/>
        <n v="0.002864238"/>
        <n v="0.003203704"/>
        <n v="0.00320471"/>
        <n v="0.003364927"/>
        <n v="0.003453316"/>
        <n v="0.003464725"/>
        <n v="0.003617871"/>
        <n v="0.003893891"/>
        <n v="0.004258875"/>
        <n v="0.00456851"/>
        <n v="0.004733831"/>
        <n v="0.004784292"/>
        <n v="0.004916519"/>
        <n v="0.005324231"/>
        <n v="0.005548683"/>
        <n v="0.005550802"/>
        <n v="0.005552066"/>
        <n v="0.005600353"/>
        <n v="0.005723739"/>
        <n v="0.005920414"/>
        <n v="0.00609983"/>
        <n v="0.006105882"/>
        <n v="0.006142554"/>
        <n v="0.006212416"/>
        <n v="0.006243391"/>
        <n v="0.006377571"/>
        <n v="0.006571318"/>
        <n v="0.006741153"/>
        <n v="0.006793194"/>
        <n v="0.007019093"/>
        <n v="0.007047224"/>
        <n v="0.007260328"/>
        <n v="0.007298437"/>
        <n v="0.007378674"/>
        <n v="0.007877148"/>
        <n v="0.007954023"/>
        <n v="0.00801062"/>
        <n v="0.008132479"/>
        <n v="0.008149092"/>
        <n v="0.008192862"/>
        <n v="0.008281431"/>
        <n v="0.008324812"/>
        <n v="0.008447266"/>
        <n v="0.008451149"/>
        <n v="0.00848222"/>
        <n v="0.00851088"/>
        <n v="0.008566425"/>
        <n v="0.008702213"/>
        <n v="0.008745993"/>
        <n v="0.008748777"/>
        <n v="0.008955542"/>
        <n v="0.00897037"/>
        <n v="0.009029756"/>
        <n v="0.009079663"/>
        <n v="0.009126147"/>
        <n v="0.0091409"/>
        <n v="0.009485903"/>
        <n v="0.009654897"/>
        <n v="0.009806261"/>
        <n v="0.009878962"/>
        <n v="0.009999208"/>
        <n v="0.010040179"/>
        <n v="0.010277228"/>
        <n v="0.010377641"/>
        <n v="0.01057079"/>
        <n v="0.010783941"/>
        <n v="0.011252033"/>
        <n v="0.011284474"/>
        <n v="0.011490478"/>
        <n v="0.011674847"/>
        <n v="0.012162424"/>
        <n v="0.013198523"/>
        <n v="0.013798945"/>
        <n v="0.014066355"/>
        <n v="0.016189174"/>
        <n v="0.024351906"/>
        <n v="0.026531052"/>
        <n v="0.041343387"/>
        <m/>
      </sharedItems>
    </cacheField>
    <cacheField name="Lactate" numFmtId="0">
      <sharedItems containsString="0" containsBlank="1" containsNumber="1" minValue="0.00233028" maxValue="0.870256743" count="104">
        <n v="0.00233028"/>
        <n v="0.002740594"/>
        <n v="0.003269759"/>
        <n v="0.00779659"/>
        <n v="0.008948276"/>
        <n v="0.009110364"/>
        <n v="0.009469688"/>
        <n v="0.010949367"/>
        <n v="0.011023789"/>
        <n v="0.011505692"/>
        <n v="0.011675137"/>
        <n v="0.011774525"/>
        <n v="0.012934579"/>
        <n v="0.013698595"/>
        <n v="0.014646509"/>
        <n v="0.014690748"/>
        <n v="0.015660745"/>
        <n v="0.015690593"/>
        <n v="0.016038173"/>
        <n v="0.016617496"/>
        <n v="0.016844127"/>
        <n v="0.017047883"/>
        <n v="0.017344095"/>
        <n v="0.017349856"/>
        <n v="0.017614545"/>
        <n v="0.017767568"/>
        <n v="0.020762904"/>
        <n v="0.022797529"/>
        <n v="0.023009852"/>
        <n v="0.023561474"/>
        <n v="0.023732051"/>
        <n v="0.023800435"/>
        <n v="0.024185337"/>
        <n v="0.025006364"/>
        <n v="0.025266766"/>
        <n v="0.026220456"/>
        <n v="0.026313445"/>
        <n v="0.026329756"/>
        <n v="0.027398609"/>
        <n v="0.027599577"/>
        <n v="0.027650108"/>
        <n v="0.028018703"/>
        <n v="0.029026846"/>
        <n v="0.030184571"/>
        <n v="0.030429464"/>
        <n v="0.030677815"/>
        <n v="0.030995833"/>
        <n v="0.031299342"/>
        <n v="0.031340009"/>
        <n v="0.031506153"/>
        <n v="0.031915281"/>
        <n v="0.031923509"/>
        <n v="0.031971024"/>
        <n v="0.032784022"/>
        <n v="0.033160384"/>
        <n v="0.033315545"/>
        <n v="0.034491366"/>
        <n v="0.034858209"/>
        <n v="0.036301639"/>
        <n v="0.036488834"/>
        <n v="0.036626927"/>
        <n v="0.038116859"/>
        <n v="0.038164412"/>
        <n v="0.039875887"/>
        <n v="0.041392638"/>
        <n v="0.042060997"/>
        <n v="0.04210177"/>
        <n v="0.042450062"/>
        <n v="0.042512403"/>
        <n v="0.043110932"/>
        <n v="0.043765563"/>
        <n v="0.044211111"/>
        <n v="0.04564508"/>
        <n v="0.047595476"/>
        <n v="0.049557292"/>
        <n v="0.051040159"/>
        <n v="0.051122931"/>
        <n v="0.053356751"/>
        <n v="0.054235346"/>
        <n v="0.054462963"/>
        <n v="0.055220982"/>
        <n v="0.05622757"/>
        <n v="0.057469178"/>
        <n v="0.0606261"/>
        <n v="0.060897825"/>
        <n v="0.066457317"/>
        <n v="0.069023018"/>
        <n v="0.069915672"/>
        <n v="0.071722096"/>
        <n v="0.07281078"/>
        <n v="0.075187123"/>
        <n v="0.076012339"/>
        <n v="0.085996508"/>
        <n v="0.087682906"/>
        <n v="0.088380435"/>
        <n v="0.093784211"/>
        <n v="0.096795689"/>
        <n v="0.107384482"/>
        <n v="0.11751561"/>
        <n v="0.121571277"/>
        <n v="0.220250436"/>
        <n v="0.453325518"/>
        <n v="0.870256743"/>
        <m/>
      </sharedItems>
    </cacheField>
    <cacheField name="Deoxycholic.acid" numFmtId="0">
      <sharedItems containsString="0" containsBlank="1" containsNumber="1" minValue="0" maxValue="0.016385724" count="48">
        <n v="0"/>
        <n v="0.000747193"/>
        <n v="0.001045875"/>
        <n v="0.001274816"/>
        <n v="0.001535678"/>
        <n v="0.002369863"/>
        <n v="0.002577693"/>
        <n v="0.002809745"/>
        <n v="0.002812355"/>
        <n v="0.003027844"/>
        <n v="0.003420395"/>
        <n v="0.003550903"/>
        <n v="0.003557009"/>
        <n v="0.003714724"/>
        <n v="0.004098139"/>
        <n v="0.004262532"/>
        <n v="0.004367899"/>
        <n v="0.004543573"/>
        <n v="0.004873239"/>
        <n v="0.004878033"/>
        <n v="0.005043093"/>
        <n v="0.005132635"/>
        <n v="0.005144435"/>
        <n v="0.005158257"/>
        <n v="0.00524588"/>
        <n v="0.005294879"/>
        <n v="0.005504851"/>
        <n v="0.005580645"/>
        <n v="0.005788593"/>
        <n v="0.006044101"/>
        <n v="0.006104064"/>
        <n v="0.006337624"/>
        <n v="0.006505983"/>
        <n v="0.00708878"/>
        <n v="0.007284211"/>
        <n v="0.00864545"/>
        <n v="0.008766021"/>
        <n v="0.008782567"/>
        <n v="0.009403936"/>
        <n v="0.010892593"/>
        <n v="0.010966964"/>
        <n v="0.011153947"/>
        <n v="0.011533333"/>
        <n v="0.011812446"/>
        <n v="0.012791515"/>
        <n v="0.014957586"/>
        <n v="0.016385724"/>
        <m/>
      </sharedItems>
    </cacheField>
    <cacheField name="Taurodeoxycholic.acid" numFmtId="0">
      <sharedItems containsString="0" containsBlank="1" containsNumber="1" minValue="0" maxValue="0.065978432" count="47">
        <n v="0"/>
        <n v="0.00233028"/>
        <n v="0.00405132"/>
        <n v="0.00449935"/>
        <n v="0.005600353"/>
        <n v="0.006996594"/>
        <n v="0.007246073"/>
        <n v="0.007429026"/>
        <n v="0.00822394"/>
        <n v="0.009885714"/>
        <n v="0.010418384"/>
        <n v="0.010514908"/>
        <n v="0.010769536"/>
        <n v="0.012024918"/>
        <n v="0.012244215"/>
        <n v="0.012781787"/>
        <n v="0.012856831"/>
        <n v="0.013090996"/>
        <n v="0.014766132"/>
        <n v="0.017259861"/>
        <n v="0.017405488"/>
        <n v="0.018082062"/>
        <n v="0.018528522"/>
        <n v="0.019395458"/>
        <n v="0.019480672"/>
        <n v="0.019552604"/>
        <n v="0.019611585"/>
        <n v="0.019616964"/>
        <n v="0.020490014"/>
        <n v="0.022374883"/>
        <n v="0.023066667"/>
        <n v="0.023948583"/>
        <n v="0.024714286"/>
        <n v="0.026218503"/>
        <n v="0.026553488"/>
        <n v="0.026999511"/>
        <n v="0.028092991"/>
        <n v="0.02813271"/>
        <n v="0.029413481"/>
        <n v="0.03086661"/>
        <n v="0.030999161"/>
        <n v="0.035065717"/>
        <n v="0.040222126"/>
        <n v="0.040263187"/>
        <n v="0.043101579"/>
        <n v="0.065978432"/>
        <m/>
      </sharedItems>
    </cacheField>
    <cacheField name="DSS-d6" numFmtId="0">
      <sharedItems containsSemiMixedTypes="0" containsString="0" containsNumber="1" minValue="0.082682092" maxValue="1.000269142" count="138">
        <n v="0.082682092"/>
        <n v="0.098811899"/>
        <n v="0.107095238"/>
        <n v="0.109234332"/>
        <n v="0.110506608"/>
        <n v="0.113426871"/>
        <n v="0.117791257"/>
        <n v="0.123535848"/>
        <n v="0.131926521"/>
        <n v="0.135466876"/>
        <n v="0.140162048"/>
        <n v="0.147661318"/>
        <n v="0.152636202"/>
        <n v="0.153757285"/>
        <n v="0.155413122"/>
        <n v="0.157517892"/>
        <n v="0.157636579"/>
        <n v="0.159198961"/>
        <n v="0.162080608"/>
        <n v="0.165951106"/>
        <n v="0.166294574"/>
        <n v="0.169904573"/>
        <n v="0.172242738"/>
        <n v="0.17774115"/>
        <n v="0.180622744"/>
        <n v="0.180790144"/>
        <n v="0.182847918"/>
        <n v="0.182942529"/>
        <n v="0.184998266"/>
        <n v="0.18623293"/>
        <n v="0.189487145"/>
        <n v="0.191312193"/>
        <n v="0.194182066"/>
        <n v="0.194935891"/>
        <n v="0.195688525"/>
        <n v="0.199596842"/>
        <n v="0.203398577"/>
        <n v="0.20743122"/>
        <n v="0.210494618"/>
        <n v="0.215581963"/>
        <n v="0.224179167"/>
        <n v="0.224599684"/>
        <n v="0.225548864"/>
        <n v="0.225715951"/>
        <n v="0.228315451"/>
        <n v="0.229278224"/>
        <n v="0.232282328"/>
        <n v="0.233206634"/>
        <n v="0.233963716"/>
        <n v="0.236759128"/>
        <n v="0.238904762"/>
        <n v="0.23915534"/>
        <n v="0.240143803"/>
        <n v="0.246817297"/>
        <n v="0.249179827"/>
        <n v="0.252525015"/>
        <n v="0.252869875"/>
        <n v="0.258411624"/>
        <n v="0.258515837"/>
        <n v="0.258727626"/>
        <n v="0.259793058"/>
        <n v="0.26081619"/>
        <n v="0.261923264"/>
        <n v="0.262086028"/>
        <n v="0.2628853"/>
        <n v="0.265563673"/>
        <n v="0.26959396"/>
        <n v="0.27502772"/>
        <n v="0.275596909"/>
        <n v="0.275870844"/>
        <n v="0.276848295"/>
        <n v="0.280223958"/>
        <n v="0.280540541"/>
        <n v="0.282718421"/>
        <n v="0.283674172"/>
        <n v="0.283946885"/>
        <n v="0.288849532"/>
        <n v="0.292920705"/>
        <n v="0.293640082"/>
        <n v="0.295892931"/>
        <n v="0.296321217"/>
        <n v="0.297729851"/>
        <n v="0.297857738"/>
        <n v="0.299946856"/>
        <n v="0.300100149"/>
        <n v="0.31037869"/>
        <n v="0.317796677"/>
        <n v="0.317807407"/>
        <n v="0.320635338"/>
        <n v="0.322258842"/>
        <n v="0.326387283"/>
        <n v="0.327056198"/>
        <n v="0.329969112"/>
        <n v="0.335765298"/>
        <n v="0.339047281"/>
        <n v="0.339531424"/>
        <n v="0.341616785"/>
        <n v="0.342940514"/>
        <n v="0.351823481"/>
        <n v="0.3532379"/>
        <n v="0.354442514"/>
        <n v="0.360247059"/>
        <n v="0.362246193"/>
        <n v="0.364368421"/>
        <n v="0.365227397"/>
        <n v="0.365961538"/>
        <n v="0.368403945"/>
        <n v="0.368794939"/>
        <n v="0.369928694"/>
        <n v="0.379340142"/>
        <n v="0.380136607"/>
        <n v="0.390458972"/>
        <n v="0.393653636"/>
        <n v="0.399516822"/>
        <n v="0.399991565"/>
        <n v="0.403284768"/>
        <n v="0.40880364"/>
        <n v="0.424792079"/>
        <n v="0.428699248"/>
        <n v="0.429541247"/>
        <n v="0.435840447"/>
        <n v="0.441301131"/>
        <n v="0.442851197"/>
        <n v="0.466190255"/>
        <n v="0.477089602"/>
        <n v="0.489042431"/>
        <n v="0.490626424"/>
        <n v="0.515657005"/>
        <n v="0.520677576"/>
        <n v="0.530092478"/>
        <n v="0.536302578"/>
        <n v="0.542242079"/>
        <n v="0.54495"/>
        <n v="0.629090909"/>
        <n v="0.644302534"/>
        <n v="0.657506135"/>
        <n v="0.7958"/>
        <n v="1.000269142"/>
      </sharedItems>
    </cacheField>
    <cacheField name="Glucose" numFmtId="0">
      <sharedItems containsString="0" containsBlank="1" containsNumber="1" minValue="0.072963365" maxValue="0.795661654" count="36">
        <n v="0.072963365"/>
        <n v="0.084023121"/>
        <n v="0.106074007"/>
        <n v="0.131973693"/>
        <n v="0.143272906"/>
        <n v="0.14646194"/>
        <n v="0.146496694"/>
        <n v="0.17837007"/>
        <n v="0.268011976"/>
        <n v="0.272366736"/>
        <n v="0.279541039"/>
        <n v="0.310384475"/>
        <n v="0.323804219"/>
        <n v="0.33204469"/>
        <n v="0.348653528"/>
        <n v="0.360722333"/>
        <n v="0.404760259"/>
        <n v="0.407018529"/>
        <n v="0.4179463"/>
        <n v="0.441383229"/>
        <n v="0.465186085"/>
        <n v="0.474380218"/>
        <n v="0.477928284"/>
        <n v="0.501420814"/>
        <n v="0.527060073"/>
        <n v="0.539694553"/>
        <n v="0.555936242"/>
        <n v="0.577089228"/>
        <n v="0.593120178"/>
        <n v="0.598135095"/>
        <n v="0.615175501"/>
        <n v="0.62871519"/>
        <n v="0.66094306"/>
        <n v="0.668547085"/>
        <n v="0.795661654"/>
        <m/>
      </sharedItems>
    </cacheField>
    <cacheField name="Lactate2" numFmtId="0">
      <sharedItems containsString="0" containsBlank="1" containsNumber="1" minValue="0.004431773" maxValue="0.291301322" count="36">
        <n v="0.004431773"/>
        <n v="0.005659128"/>
        <n v="0.013891968"/>
        <n v="0.02583209"/>
        <n v="0.025884962"/>
        <n v="0.027275544"/>
        <n v="0.030561504"/>
        <n v="0.031190514"/>
        <n v="0.031268595"/>
        <n v="0.032366516"/>
        <n v="0.032451865"/>
        <n v="0.033768786"/>
        <n v="0.034143336"/>
        <n v="0.039035963"/>
        <n v="0.040966617"/>
        <n v="0.041816779"/>
        <n v="0.044580696"/>
        <n v="0.053040208"/>
        <n v="0.053382214"/>
        <n v="0.055317619"/>
        <n v="0.056797829"/>
        <n v="0.05862406"/>
        <n v="0.060321046"/>
        <n v="0.060961165"/>
        <n v="0.066159431"/>
        <n v="0.066740668"/>
        <n v="0.06850324"/>
        <n v="0.073171072"/>
        <n v="0.079325976"/>
        <n v="0.080868327"/>
        <n v="0.092480036"/>
        <n v="0.103723468"/>
        <n v="0.12203653"/>
        <n v="0.139027683"/>
        <n v="0.291301322"/>
        <m/>
      </sharedItems>
    </cacheField>
    <cacheField name="BA1N" numFmtId="0">
      <sharedItems containsSemiMixedTypes="0" containsString="0" containsNumber="1" minValue="0" maxValue="0.003029083" count="117">
        <n v="0"/>
        <n v="1.88E-005"/>
        <n v="2.48E-005"/>
        <n v="5.15E-005"/>
        <n v="7.33E-005"/>
        <n v="0.000144429"/>
        <n v="0.000147205"/>
        <n v="0.000171101"/>
        <n v="0.000172264"/>
        <n v="0.000181282"/>
        <n v="0.000181643"/>
        <n v="0.000241051"/>
        <n v="0.000253988"/>
        <n v="0.000258061"/>
        <n v="0.000263046"/>
        <n v="0.000285045"/>
        <n v="0.00029867"/>
        <n v="0.00030595"/>
        <n v="0.000316684"/>
        <n v="0.000323673"/>
        <n v="0.000324126"/>
        <n v="0.000326701"/>
        <n v="0.00033343"/>
        <n v="0.0003414"/>
        <n v="0.000356577"/>
        <n v="0.000422265"/>
        <n v="0.000447473"/>
        <n v="0.000467171"/>
        <n v="0.000474743"/>
        <n v="0.000479374"/>
        <n v="0.000489364"/>
        <n v="0.00051508"/>
        <n v="0.000538841"/>
        <n v="0.000543354"/>
        <n v="0.000547287"/>
        <n v="0.000558066"/>
        <n v="0.000558225"/>
        <n v="0.000568475"/>
        <n v="0.0005701"/>
        <n v="0.000570487"/>
        <n v="0.000582479"/>
        <n v="0.000582963"/>
        <n v="0.000614435"/>
        <n v="0.000625759"/>
        <n v="0.000650175"/>
        <n v="0.000670086"/>
        <n v="0.000670542"/>
        <n v="0.000692484"/>
        <n v="0.000734503"/>
        <n v="0.000753059"/>
        <n v="0.000776219"/>
        <n v="0.000783185"/>
        <n v="0.00078536"/>
        <n v="0.000810473"/>
        <n v="0.000837568"/>
        <n v="0.000838657"/>
        <n v="0.000849165"/>
        <n v="0.000871593"/>
        <n v="0.000872962"/>
        <n v="0.000875905"/>
        <n v="0.000882639"/>
        <n v="0.000910059"/>
        <n v="0.000915036"/>
        <n v="0.000923351"/>
        <n v="0.00093105"/>
        <n v="0.000931432"/>
        <n v="0.000960571"/>
        <n v="0.000965785"/>
        <n v="0.000970237"/>
        <n v="0.0009798"/>
        <n v="0.001003852"/>
        <n v="0.001034459"/>
        <n v="0.001052594"/>
        <n v="0.001061333"/>
        <n v="0.001063199"/>
        <n v="0.001089621"/>
        <n v="0.001105609"/>
        <n v="0.001111185"/>
        <n v="0.001237318"/>
        <n v="0.001237815"/>
        <n v="0.001272772"/>
        <n v="0.00127592"/>
        <n v="0.001287903"/>
        <n v="0.001303913"/>
        <n v="0.001381206"/>
        <n v="0.001383879"/>
        <n v="0.001424583"/>
        <n v="0.001432628"/>
        <n v="0.001478107"/>
        <n v="0.00149572"/>
        <n v="0.001518726"/>
        <n v="0.001524031"/>
        <n v="0.001529259"/>
        <n v="0.001592848"/>
        <n v="0.001596914"/>
        <n v="0.001625537"/>
        <n v="0.001643996"/>
        <n v="0.001683737"/>
        <n v="0.001777377"/>
        <n v="0.001786529"/>
        <n v="0.001820063"/>
        <n v="0.00191395"/>
        <n v="0.00192854"/>
        <n v="0.001939065"/>
        <n v="0.00201567"/>
        <n v="0.002069648"/>
        <n v="0.002126847"/>
        <n v="0.002140816"/>
        <n v="0.002164196"/>
        <n v="0.002188532"/>
        <n v="0.002197891"/>
        <n v="0.002272665"/>
        <n v="0.002293833"/>
        <n v="0.00247815"/>
        <n v="0.00266295"/>
        <n v="0.002751754"/>
        <n v="0.003029083"/>
      </sharedItems>
    </cacheField>
    <cacheField name="BA2N" numFmtId="0">
      <sharedItems containsSemiMixedTypes="0" containsString="0" containsNumber="1" minValue="0" maxValue="0.007251591" count="138">
        <n v="0"/>
        <n v="2.51E-005"/>
        <n v="0.000126108"/>
        <n v="0.000163134"/>
        <n v="0.000171503"/>
        <n v="0.000173709"/>
        <n v="0.000221031"/>
        <n v="0.000240658"/>
        <n v="0.000267065"/>
        <n v="0.000310258"/>
        <n v="0.000329262"/>
        <n v="0.000337451"/>
        <n v="0.000339396"/>
        <n v="0.000340916"/>
        <n v="0.000362014"/>
        <n v="0.000373235"/>
        <n v="0.000392632"/>
        <n v="0.000397525"/>
        <n v="0.000399687"/>
        <n v="0.000408286"/>
        <n v="0.000427266"/>
        <n v="0.000441122"/>
        <n v="0.000448941"/>
        <n v="0.000483737"/>
        <n v="0.000502934"/>
        <n v="0.000516111"/>
        <n v="0.000521313"/>
        <n v="0.000595314"/>
        <n v="0.00060427"/>
        <n v="0.00060901"/>
        <n v="0.000620777"/>
        <n v="0.000630135"/>
        <n v="0.000640687"/>
        <n v="0.000656201"/>
        <n v="0.000670035"/>
        <n v="0.00067435"/>
        <n v="0.000723976"/>
        <n v="0.000726731"/>
        <n v="0.000733392"/>
        <n v="0.000752973"/>
        <n v="0.000787361"/>
        <n v="0.000822649"/>
        <n v="0.000828444"/>
        <n v="0.000842047"/>
        <n v="0.000847279"/>
        <n v="0.000854048"/>
        <n v="0.000865911"/>
        <n v="0.00087639"/>
        <n v="0.000877417"/>
        <n v="0.00091136"/>
        <n v="0.000915835"/>
        <n v="0.00092213"/>
        <n v="0.000968664"/>
        <n v="0.000983367"/>
        <n v="0.000993513"/>
        <n v="0.000995992"/>
        <n v="0.000996262"/>
        <n v="0.001018675"/>
        <n v="0.001066723"/>
        <n v="0.001106301"/>
        <n v="0.001106561"/>
        <n v="0.001114503"/>
        <n v="0.001136663"/>
        <n v="0.001147739"/>
        <n v="0.001151444"/>
        <n v="0.001162287"/>
        <n v="0.001166325"/>
        <n v="0.001173888"/>
        <n v="0.001244972"/>
        <n v="0.001265915"/>
        <n v="0.001266259"/>
        <n v="0.001271213"/>
        <n v="0.00132188"/>
        <n v="0.001334152"/>
        <n v="0.001337138"/>
        <n v="0.001358717"/>
        <n v="0.001368761"/>
        <n v="0.001406656"/>
        <n v="0.001429914"/>
        <n v="0.00143249"/>
        <n v="0.001452604"/>
        <n v="0.001453205"/>
        <n v="0.001495254"/>
        <n v="0.001558304"/>
        <n v="0.001609061"/>
        <n v="0.001609482"/>
        <n v="0.001642732"/>
        <n v="0.001649151"/>
        <n v="0.001657451"/>
        <n v="0.001725203"/>
        <n v="0.001729651"/>
        <n v="0.001739918"/>
        <n v="0.00185283"/>
        <n v="0.001906801"/>
        <n v="0.001974162"/>
        <n v="0.001974914"/>
        <n v="0.002031077"/>
        <n v="0.00204046"/>
        <n v="0.002106489"/>
        <n v="0.002200081"/>
        <n v="0.002256743"/>
        <n v="0.002271759"/>
        <n v="0.002318221"/>
        <n v="0.002364956"/>
        <n v="0.002390226"/>
        <n v="0.002496965"/>
        <n v="0.002523216"/>
        <n v="0.002739539"/>
        <n v="0.002741708"/>
        <n v="0.002748575"/>
        <n v="0.002847576"/>
        <n v="0.00287497"/>
        <n v="0.002883093"/>
        <n v="0.002908665"/>
        <n v="0.002924572"/>
        <n v="0.00295883"/>
        <n v="0.002968997"/>
        <n v="0.003026198"/>
        <n v="0.003089246"/>
        <n v="0.003102325"/>
        <n v="0.003131454"/>
        <n v="0.003205463"/>
        <n v="0.00321571"/>
        <n v="0.003228293"/>
        <n v="0.00343574"/>
        <n v="0.003540319"/>
        <n v="0.003676567"/>
        <n v="0.003901757"/>
        <n v="0.003947094"/>
        <n v="0.004110728"/>
        <n v="0.004138099"/>
        <n v="0.004160594"/>
        <n v="0.004291257"/>
        <n v="0.004445099"/>
        <n v="0.005423697"/>
        <n v="0.005612823"/>
        <n v="0.006517367"/>
        <n v="0.007251591"/>
      </sharedItems>
    </cacheField>
  </cacheFields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138">
  <r>
    <x v="34"/>
    <x v="4"/>
    <x v="0"/>
    <x v="0"/>
    <x v="51"/>
    <x v="122"/>
    <x v="95"/>
    <x v="32"/>
    <x v="123"/>
    <x v="61"/>
    <x v="72"/>
    <x v="94"/>
    <x v="78"/>
    <x v="79"/>
    <x v="26"/>
    <x v="91"/>
    <x v="85"/>
    <x v="116"/>
    <x v="118"/>
    <x v="103"/>
    <x v="127"/>
    <x v="58"/>
    <x v="76"/>
    <x v="69"/>
    <x v="0"/>
    <x v="49"/>
    <x v="94"/>
    <x v="0"/>
    <x v="0"/>
    <x v="127"/>
    <x v="35"/>
    <x v="35"/>
    <x v="108"/>
    <x v="118"/>
  </r>
  <r>
    <x v="6"/>
    <x v="4"/>
    <x v="1"/>
    <x v="0"/>
    <x v="91"/>
    <x v="120"/>
    <x v="91"/>
    <x v="46"/>
    <x v="70"/>
    <x v="79"/>
    <x v="91"/>
    <x v="98"/>
    <x v="100"/>
    <x v="96"/>
    <x v="72"/>
    <x v="103"/>
    <x v="103"/>
    <x v="115"/>
    <x v="77"/>
    <x v="89"/>
    <x v="77"/>
    <x v="74"/>
    <x v="85"/>
    <x v="97"/>
    <x v="59"/>
    <x v="81"/>
    <x v="103"/>
    <x v="47"/>
    <x v="46"/>
    <x v="76"/>
    <x v="16"/>
    <x v="26"/>
    <x v="48"/>
    <x v="83"/>
  </r>
  <r>
    <x v="34"/>
    <x v="4"/>
    <x v="3"/>
    <x v="0"/>
    <x v="27"/>
    <x v="130"/>
    <x v="100"/>
    <x v="77"/>
    <x v="40"/>
    <x v="0"/>
    <x v="0"/>
    <x v="78"/>
    <x v="76"/>
    <x v="73"/>
    <x v="32"/>
    <x v="58"/>
    <x v="68"/>
    <x v="106"/>
    <x v="106"/>
    <x v="98"/>
    <x v="78"/>
    <x v="66"/>
    <x v="31"/>
    <x v="43"/>
    <x v="46"/>
    <x v="0"/>
    <x v="91"/>
    <x v="0"/>
    <x v="0"/>
    <x v="44"/>
    <x v="35"/>
    <x v="35"/>
    <x v="5"/>
    <x v="22"/>
  </r>
  <r>
    <x v="34"/>
    <x v="4"/>
    <x v="4"/>
    <x v="0"/>
    <x v="0"/>
    <x v="70"/>
    <x v="36"/>
    <x v="9"/>
    <x v="60"/>
    <x v="0"/>
    <x v="23"/>
    <x v="43"/>
    <x v="35"/>
    <x v="35"/>
    <x v="8"/>
    <x v="16"/>
    <x v="41"/>
    <x v="48"/>
    <x v="45"/>
    <x v="51"/>
    <x v="47"/>
    <x v="17"/>
    <x v="71"/>
    <x v="30"/>
    <x v="16"/>
    <x v="21"/>
    <x v="59"/>
    <x v="0"/>
    <x v="0"/>
    <x v="100"/>
    <x v="35"/>
    <x v="35"/>
    <x v="97"/>
    <x v="123"/>
  </r>
  <r>
    <x v="34"/>
    <x v="4"/>
    <x v="5"/>
    <x v="0"/>
    <x v="97"/>
    <x v="123"/>
    <x v="107"/>
    <x v="76"/>
    <x v="125"/>
    <x v="71"/>
    <x v="79"/>
    <x v="87"/>
    <x v="81"/>
    <x v="93"/>
    <x v="63"/>
    <x v="88"/>
    <x v="84"/>
    <x v="96"/>
    <x v="122"/>
    <x v="120"/>
    <x v="108"/>
    <x v="54"/>
    <x v="66"/>
    <x v="83"/>
    <x v="48"/>
    <x v="75"/>
    <x v="84"/>
    <x v="24"/>
    <x v="31"/>
    <x v="72"/>
    <x v="35"/>
    <x v="35"/>
    <x v="86"/>
    <x v="92"/>
  </r>
  <r>
    <x v="34"/>
    <x v="4"/>
    <x v="6"/>
    <x v="0"/>
    <x v="40"/>
    <x v="37"/>
    <x v="27"/>
    <x v="11"/>
    <x v="45"/>
    <x v="0"/>
    <x v="0"/>
    <x v="28"/>
    <x v="33"/>
    <x v="36"/>
    <x v="14"/>
    <x v="42"/>
    <x v="34"/>
    <x v="15"/>
    <x v="36"/>
    <x v="44"/>
    <x v="42"/>
    <x v="0"/>
    <x v="23"/>
    <x v="36"/>
    <x v="0"/>
    <x v="0"/>
    <x v="42"/>
    <x v="0"/>
    <x v="0"/>
    <x v="63"/>
    <x v="35"/>
    <x v="35"/>
    <x v="57"/>
    <x v="133"/>
  </r>
  <r>
    <x v="34"/>
    <x v="4"/>
    <x v="7"/>
    <x v="0"/>
    <x v="19"/>
    <x v="68"/>
    <x v="74"/>
    <x v="53"/>
    <x v="49"/>
    <x v="37"/>
    <x v="61"/>
    <x v="40"/>
    <x v="40"/>
    <x v="28"/>
    <x v="35"/>
    <x v="35"/>
    <x v="58"/>
    <x v="59"/>
    <x v="46"/>
    <x v="46"/>
    <x v="44"/>
    <x v="44"/>
    <x v="64"/>
    <x v="58"/>
    <x v="40"/>
    <x v="38"/>
    <x v="13"/>
    <x v="6"/>
    <x v="5"/>
    <x v="27"/>
    <x v="35"/>
    <x v="35"/>
    <x v="25"/>
    <x v="33"/>
  </r>
  <r>
    <x v="34"/>
    <x v="7"/>
    <x v="0"/>
    <x v="0"/>
    <x v="106"/>
    <x v="78"/>
    <x v="37"/>
    <x v="28"/>
    <x v="112"/>
    <x v="40"/>
    <x v="90"/>
    <x v="82"/>
    <x v="69"/>
    <x v="75"/>
    <x v="45"/>
    <x v="82"/>
    <x v="61"/>
    <x v="95"/>
    <x v="88"/>
    <x v="86"/>
    <x v="115"/>
    <x v="49"/>
    <x v="74"/>
    <x v="37"/>
    <x v="0"/>
    <x v="0"/>
    <x v="33"/>
    <x v="0"/>
    <x v="0"/>
    <x v="112"/>
    <x v="35"/>
    <x v="35"/>
    <x v="98"/>
    <x v="124"/>
  </r>
  <r>
    <x v="11"/>
    <x v="7"/>
    <x v="1"/>
    <x v="0"/>
    <x v="84"/>
    <x v="92"/>
    <x v="65"/>
    <x v="26"/>
    <x v="63"/>
    <x v="79"/>
    <x v="91"/>
    <x v="98"/>
    <x v="100"/>
    <x v="96"/>
    <x v="72"/>
    <x v="103"/>
    <x v="103"/>
    <x v="118"/>
    <x v="68"/>
    <x v="73"/>
    <x v="64"/>
    <x v="74"/>
    <x v="85"/>
    <x v="97"/>
    <x v="59"/>
    <x v="81"/>
    <x v="103"/>
    <x v="47"/>
    <x v="46"/>
    <x v="52"/>
    <x v="2"/>
    <x v="10"/>
    <x v="82"/>
    <x v="95"/>
  </r>
  <r>
    <x v="12"/>
    <x v="7"/>
    <x v="2"/>
    <x v="0"/>
    <x v="88"/>
    <x v="104"/>
    <x v="78"/>
    <x v="45"/>
    <x v="109"/>
    <x v="79"/>
    <x v="91"/>
    <x v="98"/>
    <x v="100"/>
    <x v="96"/>
    <x v="72"/>
    <x v="103"/>
    <x v="103"/>
    <x v="113"/>
    <x v="97"/>
    <x v="92"/>
    <x v="111"/>
    <x v="74"/>
    <x v="85"/>
    <x v="97"/>
    <x v="59"/>
    <x v="81"/>
    <x v="103"/>
    <x v="47"/>
    <x v="46"/>
    <x v="86"/>
    <x v="31"/>
    <x v="16"/>
    <x v="41"/>
    <x v="54"/>
  </r>
  <r>
    <x v="12"/>
    <x v="7"/>
    <x v="2"/>
    <x v="0"/>
    <x v="59"/>
    <x v="97"/>
    <x v="86"/>
    <x v="50"/>
    <x v="98"/>
    <x v="79"/>
    <x v="91"/>
    <x v="98"/>
    <x v="100"/>
    <x v="96"/>
    <x v="72"/>
    <x v="103"/>
    <x v="103"/>
    <x v="103"/>
    <x v="78"/>
    <x v="76"/>
    <x v="93"/>
    <x v="74"/>
    <x v="85"/>
    <x v="97"/>
    <x v="59"/>
    <x v="81"/>
    <x v="103"/>
    <x v="47"/>
    <x v="46"/>
    <x v="84"/>
    <x v="33"/>
    <x v="31"/>
    <x v="19"/>
    <x v="50"/>
  </r>
  <r>
    <x v="34"/>
    <x v="7"/>
    <x v="3"/>
    <x v="0"/>
    <x v="67"/>
    <x v="121"/>
    <x v="85"/>
    <x v="65"/>
    <x v="106"/>
    <x v="67"/>
    <x v="69"/>
    <x v="86"/>
    <x v="66"/>
    <x v="63"/>
    <x v="39"/>
    <x v="83"/>
    <x v="77"/>
    <x v="86"/>
    <x v="98"/>
    <x v="94"/>
    <x v="99"/>
    <x v="63"/>
    <x v="24"/>
    <x v="28"/>
    <x v="47"/>
    <x v="4"/>
    <x v="71"/>
    <x v="0"/>
    <x v="0"/>
    <x v="87"/>
    <x v="35"/>
    <x v="35"/>
    <x v="13"/>
    <x v="18"/>
  </r>
  <r>
    <x v="34"/>
    <x v="7"/>
    <x v="4"/>
    <x v="0"/>
    <x v="20"/>
    <x v="136"/>
    <x v="94"/>
    <x v="89"/>
    <x v="67"/>
    <x v="50"/>
    <x v="10"/>
    <x v="48"/>
    <x v="88"/>
    <x v="40"/>
    <x v="0"/>
    <x v="69"/>
    <x v="83"/>
    <x v="76"/>
    <x v="67"/>
    <x v="83"/>
    <x v="55"/>
    <x v="73"/>
    <x v="19"/>
    <x v="77"/>
    <x v="57"/>
    <x v="62"/>
    <x v="10"/>
    <x v="0"/>
    <x v="16"/>
    <x v="6"/>
    <x v="35"/>
    <x v="35"/>
    <x v="30"/>
    <x v="20"/>
  </r>
  <r>
    <x v="34"/>
    <x v="7"/>
    <x v="5"/>
    <x v="0"/>
    <x v="6"/>
    <x v="137"/>
    <x v="101"/>
    <x v="99"/>
    <x v="132"/>
    <x v="74"/>
    <x v="68"/>
    <x v="89"/>
    <x v="92"/>
    <x v="82"/>
    <x v="54"/>
    <x v="102"/>
    <x v="101"/>
    <x v="121"/>
    <x v="134"/>
    <x v="134"/>
    <x v="109"/>
    <x v="72"/>
    <x v="51"/>
    <x v="70"/>
    <x v="58"/>
    <x v="70"/>
    <x v="80"/>
    <x v="0"/>
    <x v="0"/>
    <x v="2"/>
    <x v="35"/>
    <x v="35"/>
    <x v="15"/>
    <x v="3"/>
  </r>
  <r>
    <x v="34"/>
    <x v="7"/>
    <x v="6"/>
    <x v="0"/>
    <x v="26"/>
    <x v="129"/>
    <x v="92"/>
    <x v="98"/>
    <x v="134"/>
    <x v="77"/>
    <x v="56"/>
    <x v="85"/>
    <x v="97"/>
    <x v="84"/>
    <x v="50"/>
    <x v="101"/>
    <x v="100"/>
    <x v="111"/>
    <x v="132"/>
    <x v="130"/>
    <x v="94"/>
    <x v="69"/>
    <x v="20"/>
    <x v="39"/>
    <x v="54"/>
    <x v="33"/>
    <x v="43"/>
    <x v="0"/>
    <x v="23"/>
    <x v="14"/>
    <x v="35"/>
    <x v="35"/>
    <x v="34"/>
    <x v="13"/>
  </r>
  <r>
    <x v="34"/>
    <x v="7"/>
    <x v="7"/>
    <x v="0"/>
    <x v="4"/>
    <x v="127"/>
    <x v="98"/>
    <x v="92"/>
    <x v="104"/>
    <x v="64"/>
    <x v="51"/>
    <x v="68"/>
    <x v="85"/>
    <x v="74"/>
    <x v="43"/>
    <x v="81"/>
    <x v="89"/>
    <x v="79"/>
    <x v="103"/>
    <x v="107"/>
    <x v="69"/>
    <x v="71"/>
    <x v="11"/>
    <x v="45"/>
    <x v="53"/>
    <x v="77"/>
    <x v="29"/>
    <x v="1"/>
    <x v="21"/>
    <x v="7"/>
    <x v="35"/>
    <x v="35"/>
    <x v="27"/>
    <x v="7"/>
  </r>
  <r>
    <x v="34"/>
    <x v="8"/>
    <x v="0"/>
    <x v="0"/>
    <x v="100"/>
    <x v="103"/>
    <x v="93"/>
    <x v="74"/>
    <x v="99"/>
    <x v="62"/>
    <x v="60"/>
    <x v="67"/>
    <x v="73"/>
    <x v="65"/>
    <x v="29"/>
    <x v="78"/>
    <x v="70"/>
    <x v="70"/>
    <x v="91"/>
    <x v="91"/>
    <x v="92"/>
    <x v="15"/>
    <x v="78"/>
    <x v="41"/>
    <x v="0"/>
    <x v="0"/>
    <x v="60"/>
    <x v="0"/>
    <x v="0"/>
    <x v="121"/>
    <x v="35"/>
    <x v="35"/>
    <x v="116"/>
    <x v="109"/>
  </r>
  <r>
    <x v="13"/>
    <x v="8"/>
    <x v="1"/>
    <x v="0"/>
    <x v="104"/>
    <x v="64"/>
    <x v="15"/>
    <x v="3"/>
    <x v="75"/>
    <x v="79"/>
    <x v="91"/>
    <x v="98"/>
    <x v="100"/>
    <x v="96"/>
    <x v="72"/>
    <x v="103"/>
    <x v="103"/>
    <x v="62"/>
    <x v="49"/>
    <x v="40"/>
    <x v="49"/>
    <x v="74"/>
    <x v="85"/>
    <x v="97"/>
    <x v="59"/>
    <x v="81"/>
    <x v="103"/>
    <x v="47"/>
    <x v="46"/>
    <x v="130"/>
    <x v="0"/>
    <x v="20"/>
    <x v="81"/>
    <x v="116"/>
  </r>
  <r>
    <x v="14"/>
    <x v="8"/>
    <x v="2"/>
    <x v="0"/>
    <x v="73"/>
    <x v="110"/>
    <x v="77"/>
    <x v="56"/>
    <x v="82"/>
    <x v="79"/>
    <x v="91"/>
    <x v="98"/>
    <x v="100"/>
    <x v="96"/>
    <x v="72"/>
    <x v="103"/>
    <x v="103"/>
    <x v="57"/>
    <x v="63"/>
    <x v="72"/>
    <x v="65"/>
    <x v="74"/>
    <x v="85"/>
    <x v="97"/>
    <x v="59"/>
    <x v="81"/>
    <x v="103"/>
    <x v="47"/>
    <x v="46"/>
    <x v="77"/>
    <x v="29"/>
    <x v="27"/>
    <x v="49"/>
    <x v="68"/>
  </r>
  <r>
    <x v="34"/>
    <x v="8"/>
    <x v="3"/>
    <x v="0"/>
    <x v="126"/>
    <x v="106"/>
    <x v="72"/>
    <x v="14"/>
    <x v="100"/>
    <x v="53"/>
    <x v="39"/>
    <x v="77"/>
    <x v="52"/>
    <x v="60"/>
    <x v="48"/>
    <x v="73"/>
    <x v="69"/>
    <x v="73"/>
    <x v="82"/>
    <x v="63"/>
    <x v="75"/>
    <x v="33"/>
    <x v="60"/>
    <x v="16"/>
    <x v="19"/>
    <x v="48"/>
    <x v="98"/>
    <x v="0"/>
    <x v="0"/>
    <x v="115"/>
    <x v="35"/>
    <x v="35"/>
    <x v="2"/>
    <x v="10"/>
  </r>
  <r>
    <x v="34"/>
    <x v="8"/>
    <x v="4"/>
    <x v="0"/>
    <x v="66"/>
    <x v="84"/>
    <x v="60"/>
    <x v="16"/>
    <x v="64"/>
    <x v="33"/>
    <x v="18"/>
    <x v="65"/>
    <x v="48"/>
    <x v="57"/>
    <x v="57"/>
    <x v="54"/>
    <x v="52"/>
    <x v="60"/>
    <x v="70"/>
    <x v="62"/>
    <x v="71"/>
    <x v="32"/>
    <x v="61"/>
    <x v="96"/>
    <x v="0"/>
    <x v="0"/>
    <x v="86"/>
    <x v="0"/>
    <x v="0"/>
    <x v="69"/>
    <x v="35"/>
    <x v="35"/>
    <x v="32"/>
    <x v="42"/>
  </r>
  <r>
    <x v="34"/>
    <x v="8"/>
    <x v="5"/>
    <x v="0"/>
    <x v="14"/>
    <x v="95"/>
    <x v="67"/>
    <x v="23"/>
    <x v="65"/>
    <x v="35"/>
    <x v="67"/>
    <x v="47"/>
    <x v="38"/>
    <x v="51"/>
    <x v="65"/>
    <x v="57"/>
    <x v="60"/>
    <x v="52"/>
    <x v="62"/>
    <x v="55"/>
    <x v="61"/>
    <x v="50"/>
    <x v="75"/>
    <x v="93"/>
    <x v="41"/>
    <x v="34"/>
    <x v="58"/>
    <x v="19"/>
    <x v="13"/>
    <x v="75"/>
    <x v="35"/>
    <x v="35"/>
    <x v="54"/>
    <x v="73"/>
  </r>
  <r>
    <x v="34"/>
    <x v="8"/>
    <x v="6"/>
    <x v="0"/>
    <x v="80"/>
    <x v="45"/>
    <x v="24"/>
    <x v="21"/>
    <x v="54"/>
    <x v="45"/>
    <x v="52"/>
    <x v="46"/>
    <x v="49"/>
    <x v="46"/>
    <x v="47"/>
    <x v="49"/>
    <x v="55"/>
    <x v="43"/>
    <x v="59"/>
    <x v="54"/>
    <x v="58"/>
    <x v="26"/>
    <x v="54"/>
    <x v="47"/>
    <x v="13"/>
    <x v="63"/>
    <x v="50"/>
    <x v="0"/>
    <x v="41"/>
    <x v="96"/>
    <x v="35"/>
    <x v="35"/>
    <x v="114"/>
    <x v="97"/>
  </r>
  <r>
    <x v="34"/>
    <x v="8"/>
    <x v="7"/>
    <x v="0"/>
    <x v="127"/>
    <x v="61"/>
    <x v="47"/>
    <x v="40"/>
    <x v="43"/>
    <x v="0"/>
    <x v="43"/>
    <x v="23"/>
    <x v="30"/>
    <x v="24"/>
    <x v="0"/>
    <x v="37"/>
    <x v="40"/>
    <x v="34"/>
    <x v="38"/>
    <x v="37"/>
    <x v="45"/>
    <x v="14"/>
    <x v="57"/>
    <x v="4"/>
    <x v="0"/>
    <x v="0"/>
    <x v="36"/>
    <x v="0"/>
    <x v="0"/>
    <x v="101"/>
    <x v="35"/>
    <x v="35"/>
    <x v="90"/>
    <x v="117"/>
  </r>
  <r>
    <x v="34"/>
    <x v="11"/>
    <x v="0"/>
    <x v="0"/>
    <x v="92"/>
    <x v="118"/>
    <x v="71"/>
    <x v="17"/>
    <x v="113"/>
    <x v="48"/>
    <x v="63"/>
    <x v="41"/>
    <x v="72"/>
    <x v="72"/>
    <x v="64"/>
    <x v="75"/>
    <x v="76"/>
    <x v="94"/>
    <x v="92"/>
    <x v="88"/>
    <x v="105"/>
    <x v="0"/>
    <x v="73"/>
    <x v="78"/>
    <x v="0"/>
    <x v="32"/>
    <x v="87"/>
    <x v="9"/>
    <x v="0"/>
    <x v="95"/>
    <x v="35"/>
    <x v="35"/>
    <x v="101"/>
    <x v="77"/>
  </r>
  <r>
    <x v="19"/>
    <x v="11"/>
    <x v="1"/>
    <x v="0"/>
    <x v="65"/>
    <x v="85"/>
    <x v="68"/>
    <x v="30"/>
    <x v="61"/>
    <x v="79"/>
    <x v="91"/>
    <x v="98"/>
    <x v="100"/>
    <x v="96"/>
    <x v="72"/>
    <x v="103"/>
    <x v="103"/>
    <x v="74"/>
    <x v="55"/>
    <x v="66"/>
    <x v="62"/>
    <x v="74"/>
    <x v="85"/>
    <x v="97"/>
    <x v="59"/>
    <x v="81"/>
    <x v="103"/>
    <x v="47"/>
    <x v="46"/>
    <x v="33"/>
    <x v="10"/>
    <x v="33"/>
    <x v="42"/>
    <x v="47"/>
  </r>
  <r>
    <x v="20"/>
    <x v="11"/>
    <x v="2"/>
    <x v="0"/>
    <x v="82"/>
    <x v="109"/>
    <x v="43"/>
    <x v="71"/>
    <x v="89"/>
    <x v="79"/>
    <x v="91"/>
    <x v="98"/>
    <x v="100"/>
    <x v="96"/>
    <x v="72"/>
    <x v="103"/>
    <x v="103"/>
    <x v="66"/>
    <x v="84"/>
    <x v="78"/>
    <x v="104"/>
    <x v="74"/>
    <x v="85"/>
    <x v="97"/>
    <x v="59"/>
    <x v="81"/>
    <x v="103"/>
    <x v="47"/>
    <x v="46"/>
    <x v="51"/>
    <x v="24"/>
    <x v="23"/>
    <x v="36"/>
    <x v="34"/>
  </r>
  <r>
    <x v="34"/>
    <x v="11"/>
    <x v="3"/>
    <x v="0"/>
    <x v="130"/>
    <x v="116"/>
    <x v="41"/>
    <x v="68"/>
    <x v="122"/>
    <x v="66"/>
    <x v="48"/>
    <x v="80"/>
    <x v="59"/>
    <x v="66"/>
    <x v="38"/>
    <x v="87"/>
    <x v="81"/>
    <x v="68"/>
    <x v="107"/>
    <x v="90"/>
    <x v="117"/>
    <x v="65"/>
    <x v="56"/>
    <x v="50"/>
    <x v="51"/>
    <x v="60"/>
    <x v="88"/>
    <x v="0"/>
    <x v="0"/>
    <x v="126"/>
    <x v="35"/>
    <x v="35"/>
    <x v="61"/>
    <x v="76"/>
  </r>
  <r>
    <x v="34"/>
    <x v="11"/>
    <x v="4"/>
    <x v="0"/>
    <x v="7"/>
    <x v="67"/>
    <x v="19"/>
    <x v="18"/>
    <x v="85"/>
    <x v="41"/>
    <x v="73"/>
    <x v="45"/>
    <x v="51"/>
    <x v="48"/>
    <x v="33"/>
    <x v="0"/>
    <x v="64"/>
    <x v="61"/>
    <x v="71"/>
    <x v="56"/>
    <x v="70"/>
    <x v="25"/>
    <x v="70"/>
    <x v="59"/>
    <x v="0"/>
    <x v="68"/>
    <x v="39"/>
    <x v="0"/>
    <x v="10"/>
    <x v="42"/>
    <x v="35"/>
    <x v="35"/>
    <x v="63"/>
    <x v="65"/>
  </r>
  <r>
    <x v="34"/>
    <x v="11"/>
    <x v="5"/>
    <x v="0"/>
    <x v="33"/>
    <x v="74"/>
    <x v="73"/>
    <x v="37"/>
    <x v="55"/>
    <x v="32"/>
    <x v="82"/>
    <x v="27"/>
    <x v="37"/>
    <x v="53"/>
    <x v="55"/>
    <x v="34"/>
    <x v="39"/>
    <x v="17"/>
    <x v="56"/>
    <x v="43"/>
    <x v="59"/>
    <x v="9"/>
    <x v="35"/>
    <x v="80"/>
    <x v="9"/>
    <x v="22"/>
    <x v="41"/>
    <x v="17"/>
    <x v="32"/>
    <x v="22"/>
    <x v="35"/>
    <x v="35"/>
    <x v="96"/>
    <x v="99"/>
  </r>
  <r>
    <x v="34"/>
    <x v="11"/>
    <x v="6"/>
    <x v="0"/>
    <x v="8"/>
    <x v="76"/>
    <x v="49"/>
    <x v="82"/>
    <x v="80"/>
    <x v="76"/>
    <x v="58"/>
    <x v="95"/>
    <x v="98"/>
    <x v="92"/>
    <x v="23"/>
    <x v="90"/>
    <x v="98"/>
    <x v="120"/>
    <x v="129"/>
    <x v="132"/>
    <x v="120"/>
    <x v="56"/>
    <x v="21"/>
    <x v="51"/>
    <x v="29"/>
    <x v="0"/>
    <x v="54"/>
    <x v="2"/>
    <x v="0"/>
    <x v="12"/>
    <x v="35"/>
    <x v="35"/>
    <x v="45"/>
    <x v="19"/>
  </r>
  <r>
    <x v="34"/>
    <x v="11"/>
    <x v="7"/>
    <x v="0"/>
    <x v="34"/>
    <x v="73"/>
    <x v="26"/>
    <x v="8"/>
    <x v="68"/>
    <x v="52"/>
    <x v="46"/>
    <x v="74"/>
    <x v="83"/>
    <x v="78"/>
    <x v="27"/>
    <x v="85"/>
    <x v="71"/>
    <x v="90"/>
    <x v="94"/>
    <x v="110"/>
    <x v="103"/>
    <x v="38"/>
    <x v="47"/>
    <x v="2"/>
    <x v="0"/>
    <x v="26"/>
    <x v="61"/>
    <x v="27"/>
    <x v="33"/>
    <x v="61"/>
    <x v="35"/>
    <x v="35"/>
    <x v="68"/>
    <x v="80"/>
  </r>
  <r>
    <x v="23"/>
    <x v="13"/>
    <x v="1"/>
    <x v="0"/>
    <x v="61"/>
    <x v="93"/>
    <x v="58"/>
    <x v="44"/>
    <x v="93"/>
    <x v="79"/>
    <x v="91"/>
    <x v="98"/>
    <x v="100"/>
    <x v="96"/>
    <x v="72"/>
    <x v="103"/>
    <x v="103"/>
    <x v="19"/>
    <x v="75"/>
    <x v="75"/>
    <x v="76"/>
    <x v="74"/>
    <x v="85"/>
    <x v="97"/>
    <x v="59"/>
    <x v="81"/>
    <x v="103"/>
    <x v="47"/>
    <x v="46"/>
    <x v="70"/>
    <x v="9"/>
    <x v="34"/>
    <x v="46"/>
    <x v="58"/>
  </r>
  <r>
    <x v="24"/>
    <x v="13"/>
    <x v="2"/>
    <x v="0"/>
    <x v="15"/>
    <x v="89"/>
    <x v="42"/>
    <x v="61"/>
    <x v="96"/>
    <x v="79"/>
    <x v="91"/>
    <x v="98"/>
    <x v="100"/>
    <x v="96"/>
    <x v="72"/>
    <x v="103"/>
    <x v="103"/>
    <x v="93"/>
    <x v="80"/>
    <x v="85"/>
    <x v="96"/>
    <x v="74"/>
    <x v="85"/>
    <x v="97"/>
    <x v="59"/>
    <x v="81"/>
    <x v="103"/>
    <x v="47"/>
    <x v="46"/>
    <x v="65"/>
    <x v="22"/>
    <x v="22"/>
    <x v="29"/>
    <x v="32"/>
  </r>
  <r>
    <x v="34"/>
    <x v="13"/>
    <x v="0"/>
    <x v="0"/>
    <x v="125"/>
    <x v="80"/>
    <x v="55"/>
    <x v="72"/>
    <x v="105"/>
    <x v="70"/>
    <x v="64"/>
    <x v="75"/>
    <x v="82"/>
    <x v="5"/>
    <x v="66"/>
    <x v="86"/>
    <x v="96"/>
    <x v="91"/>
    <x v="110"/>
    <x v="97"/>
    <x v="119"/>
    <x v="57"/>
    <x v="77"/>
    <x v="63"/>
    <x v="34"/>
    <x v="69"/>
    <x v="85"/>
    <x v="0"/>
    <x v="20"/>
    <x v="120"/>
    <x v="35"/>
    <x v="35"/>
    <x v="87"/>
    <x v="84"/>
  </r>
  <r>
    <x v="34"/>
    <x v="13"/>
    <x v="3"/>
    <x v="0"/>
    <x v="2"/>
    <x v="77"/>
    <x v="22"/>
    <x v="36"/>
    <x v="62"/>
    <x v="38"/>
    <x v="32"/>
    <x v="32"/>
    <x v="25"/>
    <x v="38"/>
    <x v="42"/>
    <x v="40"/>
    <x v="46"/>
    <x v="36"/>
    <x v="52"/>
    <x v="38"/>
    <x v="53"/>
    <x v="2"/>
    <x v="72"/>
    <x v="38"/>
    <x v="0"/>
    <x v="16"/>
    <x v="97"/>
    <x v="3"/>
    <x v="3"/>
    <x v="28"/>
    <x v="35"/>
    <x v="35"/>
    <x v="11"/>
    <x v="23"/>
  </r>
  <r>
    <x v="34"/>
    <x v="13"/>
    <x v="4"/>
    <x v="0"/>
    <x v="134"/>
    <x v="52"/>
    <x v="20"/>
    <x v="0"/>
    <x v="110"/>
    <x v="51"/>
    <x v="87"/>
    <x v="76"/>
    <x v="56"/>
    <x v="64"/>
    <x v="44"/>
    <x v="66"/>
    <x v="62"/>
    <x v="65"/>
    <x v="102"/>
    <x v="81"/>
    <x v="97"/>
    <x v="23"/>
    <x v="67"/>
    <x v="55"/>
    <x v="0"/>
    <x v="72"/>
    <x v="64"/>
    <x v="13"/>
    <x v="0"/>
    <x v="135"/>
    <x v="35"/>
    <x v="35"/>
    <x v="103"/>
    <x v="110"/>
  </r>
  <r>
    <x v="34"/>
    <x v="13"/>
    <x v="5"/>
    <x v="0"/>
    <x v="10"/>
    <x v="88"/>
    <x v="83"/>
    <x v="31"/>
    <x v="52"/>
    <x v="39"/>
    <x v="38"/>
    <x v="38"/>
    <x v="64"/>
    <x v="49"/>
    <x v="13"/>
    <x v="51"/>
    <x v="57"/>
    <x v="50"/>
    <x v="60"/>
    <x v="74"/>
    <x v="57"/>
    <x v="40"/>
    <x v="41"/>
    <x v="62"/>
    <x v="43"/>
    <x v="2"/>
    <x v="38"/>
    <x v="0"/>
    <x v="0"/>
    <x v="45"/>
    <x v="35"/>
    <x v="35"/>
    <x v="33"/>
    <x v="36"/>
  </r>
  <r>
    <x v="34"/>
    <x v="13"/>
    <x v="6"/>
    <x v="0"/>
    <x v="71"/>
    <x v="91"/>
    <x v="61"/>
    <x v="91"/>
    <x v="95"/>
    <x v="72"/>
    <x v="35"/>
    <x v="92"/>
    <x v="96"/>
    <x v="91"/>
    <x v="21"/>
    <x v="95"/>
    <x v="93"/>
    <x v="107"/>
    <x v="131"/>
    <x v="131"/>
    <x v="110"/>
    <x v="35"/>
    <x v="34"/>
    <x v="19"/>
    <x v="0"/>
    <x v="18"/>
    <x v="81"/>
    <x v="0"/>
    <x v="0"/>
    <x v="56"/>
    <x v="35"/>
    <x v="35"/>
    <x v="91"/>
    <x v="59"/>
  </r>
  <r>
    <x v="34"/>
    <x v="13"/>
    <x v="7"/>
    <x v="0"/>
    <x v="105"/>
    <x v="87"/>
    <x v="48"/>
    <x v="79"/>
    <x v="56"/>
    <x v="0"/>
    <x v="28"/>
    <x v="79"/>
    <x v="90"/>
    <x v="83"/>
    <x v="56"/>
    <x v="94"/>
    <x v="90"/>
    <x v="100"/>
    <x v="101"/>
    <x v="125"/>
    <x v="121"/>
    <x v="61"/>
    <x v="15"/>
    <x v="10"/>
    <x v="52"/>
    <x v="3"/>
    <x v="70"/>
    <x v="0"/>
    <x v="12"/>
    <x v="74"/>
    <x v="35"/>
    <x v="35"/>
    <x v="115"/>
    <x v="63"/>
  </r>
  <r>
    <x v="34"/>
    <x v="14"/>
    <x v="0"/>
    <x v="0"/>
    <x v="122"/>
    <x v="54"/>
    <x v="13"/>
    <x v="0"/>
    <x v="129"/>
    <x v="57"/>
    <x v="88"/>
    <x v="91"/>
    <x v="80"/>
    <x v="90"/>
    <x v="60"/>
    <x v="98"/>
    <x v="95"/>
    <x v="69"/>
    <x v="133"/>
    <x v="111"/>
    <x v="133"/>
    <x v="28"/>
    <x v="52"/>
    <x v="6"/>
    <x v="0"/>
    <x v="57"/>
    <x v="89"/>
    <x v="23"/>
    <x v="11"/>
    <x v="125"/>
    <x v="35"/>
    <x v="35"/>
    <x v="112"/>
    <x v="111"/>
  </r>
  <r>
    <x v="25"/>
    <x v="14"/>
    <x v="1"/>
    <x v="0"/>
    <x v="98"/>
    <x v="126"/>
    <x v="105"/>
    <x v="81"/>
    <x v="57"/>
    <x v="79"/>
    <x v="91"/>
    <x v="98"/>
    <x v="100"/>
    <x v="96"/>
    <x v="72"/>
    <x v="103"/>
    <x v="103"/>
    <x v="127"/>
    <x v="109"/>
    <x v="127"/>
    <x v="126"/>
    <x v="74"/>
    <x v="85"/>
    <x v="97"/>
    <x v="59"/>
    <x v="81"/>
    <x v="103"/>
    <x v="47"/>
    <x v="46"/>
    <x v="10"/>
    <x v="3"/>
    <x v="2"/>
    <x v="55"/>
    <x v="37"/>
  </r>
  <r>
    <x v="26"/>
    <x v="14"/>
    <x v="2"/>
    <x v="0"/>
    <x v="69"/>
    <x v="100"/>
    <x v="80"/>
    <x v="60"/>
    <x v="78"/>
    <x v="79"/>
    <x v="91"/>
    <x v="98"/>
    <x v="100"/>
    <x v="96"/>
    <x v="72"/>
    <x v="103"/>
    <x v="103"/>
    <x v="81"/>
    <x v="74"/>
    <x v="82"/>
    <x v="84"/>
    <x v="74"/>
    <x v="85"/>
    <x v="97"/>
    <x v="59"/>
    <x v="81"/>
    <x v="103"/>
    <x v="47"/>
    <x v="46"/>
    <x v="67"/>
    <x v="19"/>
    <x v="4"/>
    <x v="40"/>
    <x v="38"/>
  </r>
  <r>
    <x v="34"/>
    <x v="14"/>
    <x v="3"/>
    <x v="0"/>
    <x v="118"/>
    <x v="107"/>
    <x v="89"/>
    <x v="39"/>
    <x v="91"/>
    <x v="60"/>
    <x v="45"/>
    <x v="81"/>
    <x v="58"/>
    <x v="68"/>
    <x v="62"/>
    <x v="79"/>
    <x v="73"/>
    <x v="47"/>
    <x v="99"/>
    <x v="68"/>
    <x v="88"/>
    <x v="51"/>
    <x v="12"/>
    <x v="46"/>
    <x v="27"/>
    <x v="14"/>
    <x v="66"/>
    <x v="0"/>
    <x v="0"/>
    <x v="124"/>
    <x v="35"/>
    <x v="35"/>
    <x v="78"/>
    <x v="71"/>
  </r>
  <r>
    <x v="34"/>
    <x v="14"/>
    <x v="4"/>
    <x v="0"/>
    <x v="44"/>
    <x v="63"/>
    <x v="35"/>
    <x v="13"/>
    <x v="76"/>
    <x v="42"/>
    <x v="22"/>
    <x v="61"/>
    <x v="67"/>
    <x v="9"/>
    <x v="49"/>
    <x v="67"/>
    <x v="80"/>
    <x v="83"/>
    <x v="76"/>
    <x v="58"/>
    <x v="85"/>
    <x v="42"/>
    <x v="63"/>
    <x v="25"/>
    <x v="12"/>
    <x v="37"/>
    <x v="65"/>
    <x v="0"/>
    <x v="15"/>
    <x v="108"/>
    <x v="35"/>
    <x v="35"/>
    <x v="73"/>
    <x v="69"/>
  </r>
  <r>
    <x v="34"/>
    <x v="14"/>
    <x v="5"/>
    <x v="0"/>
    <x v="107"/>
    <x v="57"/>
    <x v="52"/>
    <x v="42"/>
    <x v="69"/>
    <x v="30"/>
    <x v="75"/>
    <x v="44"/>
    <x v="46"/>
    <x v="41"/>
    <x v="52"/>
    <x v="44"/>
    <x v="54"/>
    <x v="46"/>
    <x v="57"/>
    <x v="42"/>
    <x v="52"/>
    <x v="31"/>
    <x v="45"/>
    <x v="61"/>
    <x v="0"/>
    <x v="42"/>
    <x v="27"/>
    <x v="46"/>
    <x v="44"/>
    <x v="79"/>
    <x v="35"/>
    <x v="35"/>
    <x v="109"/>
    <x v="131"/>
  </r>
  <r>
    <x v="34"/>
    <x v="14"/>
    <x v="6"/>
    <x v="0"/>
    <x v="78"/>
    <x v="49"/>
    <x v="70"/>
    <x v="51"/>
    <x v="37"/>
    <x v="34"/>
    <x v="20"/>
    <x v="39"/>
    <x v="68"/>
    <x v="42"/>
    <x v="15"/>
    <x v="50"/>
    <x v="56"/>
    <x v="44"/>
    <x v="51"/>
    <x v="64"/>
    <x v="39"/>
    <x v="39"/>
    <x v="32"/>
    <x v="0"/>
    <x v="0"/>
    <x v="52"/>
    <x v="31"/>
    <x v="45"/>
    <x v="43"/>
    <x v="47"/>
    <x v="35"/>
    <x v="35"/>
    <x v="100"/>
    <x v="120"/>
  </r>
  <r>
    <x v="34"/>
    <x v="14"/>
    <x v="7"/>
    <x v="0"/>
    <x v="45"/>
    <x v="65"/>
    <x v="69"/>
    <x v="57"/>
    <x v="32"/>
    <x v="31"/>
    <x v="14"/>
    <x v="31"/>
    <x v="42"/>
    <x v="31"/>
    <x v="11"/>
    <x v="38"/>
    <x v="48"/>
    <x v="40"/>
    <x v="43"/>
    <x v="59"/>
    <x v="37"/>
    <x v="37"/>
    <x v="22"/>
    <x v="8"/>
    <x v="0"/>
    <x v="0"/>
    <x v="32"/>
    <x v="0"/>
    <x v="0"/>
    <x v="34"/>
    <x v="35"/>
    <x v="35"/>
    <x v="31"/>
    <x v="88"/>
  </r>
  <r>
    <x v="34"/>
    <x v="15"/>
    <x v="0"/>
    <x v="0"/>
    <x v="99"/>
    <x v="128"/>
    <x v="88"/>
    <x v="67"/>
    <x v="79"/>
    <x v="73"/>
    <x v="15"/>
    <x v="73"/>
    <x v="87"/>
    <x v="89"/>
    <x v="6"/>
    <x v="92"/>
    <x v="82"/>
    <x v="92"/>
    <x v="120"/>
    <x v="129"/>
    <x v="101"/>
    <x v="67"/>
    <x v="6"/>
    <x v="20"/>
    <x v="49"/>
    <x v="10"/>
    <x v="69"/>
    <x v="0"/>
    <x v="0"/>
    <x v="97"/>
    <x v="35"/>
    <x v="35"/>
    <x v="62"/>
    <x v="48"/>
  </r>
  <r>
    <x v="27"/>
    <x v="15"/>
    <x v="1"/>
    <x v="0"/>
    <x v="53"/>
    <x v="79"/>
    <x v="40"/>
    <x v="58"/>
    <x v="59"/>
    <x v="79"/>
    <x v="91"/>
    <x v="98"/>
    <x v="100"/>
    <x v="96"/>
    <x v="72"/>
    <x v="103"/>
    <x v="103"/>
    <x v="84"/>
    <x v="64"/>
    <x v="80"/>
    <x v="51"/>
    <x v="74"/>
    <x v="85"/>
    <x v="97"/>
    <x v="59"/>
    <x v="81"/>
    <x v="103"/>
    <x v="47"/>
    <x v="46"/>
    <x v="16"/>
    <x v="14"/>
    <x v="28"/>
    <x v="47"/>
    <x v="49"/>
  </r>
  <r>
    <x v="28"/>
    <x v="15"/>
    <x v="2"/>
    <x v="0"/>
    <x v="17"/>
    <x v="96"/>
    <x v="46"/>
    <x v="70"/>
    <x v="71"/>
    <x v="79"/>
    <x v="91"/>
    <x v="98"/>
    <x v="100"/>
    <x v="96"/>
    <x v="72"/>
    <x v="103"/>
    <x v="103"/>
    <x v="98"/>
    <x v="65"/>
    <x v="67"/>
    <x v="73"/>
    <x v="74"/>
    <x v="85"/>
    <x v="97"/>
    <x v="59"/>
    <x v="81"/>
    <x v="103"/>
    <x v="47"/>
    <x v="46"/>
    <x v="3"/>
    <x v="17"/>
    <x v="1"/>
    <x v="16"/>
    <x v="11"/>
  </r>
  <r>
    <x v="34"/>
    <x v="15"/>
    <x v="3"/>
    <x v="0"/>
    <x v="25"/>
    <x v="86"/>
    <x v="34"/>
    <x v="52"/>
    <x v="73"/>
    <x v="36"/>
    <x v="11"/>
    <x v="57"/>
    <x v="34"/>
    <x v="58"/>
    <x v="30"/>
    <x v="52"/>
    <x v="53"/>
    <x v="53"/>
    <x v="66"/>
    <x v="53"/>
    <x v="72"/>
    <x v="29"/>
    <x v="2"/>
    <x v="1"/>
    <x v="8"/>
    <x v="12"/>
    <x v="77"/>
    <x v="0"/>
    <x v="2"/>
    <x v="39"/>
    <x v="35"/>
    <x v="35"/>
    <x v="23"/>
    <x v="26"/>
  </r>
  <r>
    <x v="34"/>
    <x v="15"/>
    <x v="4"/>
    <x v="0"/>
    <x v="9"/>
    <x v="90"/>
    <x v="82"/>
    <x v="69"/>
    <x v="0"/>
    <x v="55"/>
    <x v="33"/>
    <x v="53"/>
    <x v="84"/>
    <x v="86"/>
    <x v="31"/>
    <x v="62"/>
    <x v="88"/>
    <x v="108"/>
    <x v="114"/>
    <x v="122"/>
    <x v="107"/>
    <x v="55"/>
    <x v="36"/>
    <x v="18"/>
    <x v="32"/>
    <x v="0"/>
    <x v="72"/>
    <x v="0"/>
    <x v="0"/>
    <x v="1"/>
    <x v="35"/>
    <x v="35"/>
    <x v="4"/>
    <x v="1"/>
  </r>
  <r>
    <x v="34"/>
    <x v="15"/>
    <x v="5"/>
    <x v="0"/>
    <x v="16"/>
    <x v="94"/>
    <x v="84"/>
    <x v="78"/>
    <x v="50"/>
    <x v="49"/>
    <x v="42"/>
    <x v="60"/>
    <x v="79"/>
    <x v="59"/>
    <x v="19"/>
    <x v="63"/>
    <x v="65"/>
    <x v="77"/>
    <x v="81"/>
    <x v="96"/>
    <x v="68"/>
    <x v="20"/>
    <x v="40"/>
    <x v="68"/>
    <x v="21"/>
    <x v="71"/>
    <x v="53"/>
    <x v="8"/>
    <x v="28"/>
    <x v="35"/>
    <x v="35"/>
    <x v="35"/>
    <x v="56"/>
    <x v="41"/>
  </r>
  <r>
    <x v="34"/>
    <x v="15"/>
    <x v="6"/>
    <x v="0"/>
    <x v="1"/>
    <x v="101"/>
    <x v="59"/>
    <x v="93"/>
    <x v="81"/>
    <x v="58"/>
    <x v="24"/>
    <x v="63"/>
    <x v="95"/>
    <x v="76"/>
    <x v="36"/>
    <x v="72"/>
    <x v="87"/>
    <x v="72"/>
    <x v="89"/>
    <x v="104"/>
    <x v="74"/>
    <x v="62"/>
    <x v="3"/>
    <x v="42"/>
    <x v="36"/>
    <x v="59"/>
    <x v="45"/>
    <x v="0"/>
    <x v="14"/>
    <x v="0"/>
    <x v="35"/>
    <x v="35"/>
    <x v="18"/>
    <x v="8"/>
  </r>
  <r>
    <x v="34"/>
    <x v="15"/>
    <x v="7"/>
    <x v="0"/>
    <x v="23"/>
    <x v="111"/>
    <x v="53"/>
    <x v="96"/>
    <x v="0"/>
    <x v="75"/>
    <x v="70"/>
    <x v="88"/>
    <x v="94"/>
    <x v="94"/>
    <x v="0"/>
    <x v="97"/>
    <x v="99"/>
    <x v="117"/>
    <x v="128"/>
    <x v="133"/>
    <x v="118"/>
    <x v="68"/>
    <x v="37"/>
    <x v="27"/>
    <x v="23"/>
    <x v="30"/>
    <x v="75"/>
    <x v="0"/>
    <x v="7"/>
    <x v="21"/>
    <x v="35"/>
    <x v="35"/>
    <x v="17"/>
    <x v="6"/>
  </r>
  <r>
    <x v="34"/>
    <x v="16"/>
    <x v="0"/>
    <x v="0"/>
    <x v="133"/>
    <x v="59"/>
    <x v="28"/>
    <x v="0"/>
    <x v="135"/>
    <x v="0"/>
    <x v="89"/>
    <x v="96"/>
    <x v="71"/>
    <x v="88"/>
    <x v="46"/>
    <x v="100"/>
    <x v="97"/>
    <x v="99"/>
    <x v="130"/>
    <x v="105"/>
    <x v="134"/>
    <x v="48"/>
    <x v="65"/>
    <x v="82"/>
    <x v="26"/>
    <x v="54"/>
    <x v="79"/>
    <x v="39"/>
    <x v="0"/>
    <x v="136"/>
    <x v="35"/>
    <x v="35"/>
    <x v="93"/>
    <x v="134"/>
  </r>
  <r>
    <x v="32"/>
    <x v="16"/>
    <x v="1"/>
    <x v="0"/>
    <x v="74"/>
    <x v="125"/>
    <x v="99"/>
    <x v="59"/>
    <x v="92"/>
    <x v="79"/>
    <x v="91"/>
    <x v="98"/>
    <x v="100"/>
    <x v="96"/>
    <x v="72"/>
    <x v="103"/>
    <x v="103"/>
    <x v="67"/>
    <x v="83"/>
    <x v="93"/>
    <x v="82"/>
    <x v="74"/>
    <x v="85"/>
    <x v="97"/>
    <x v="59"/>
    <x v="81"/>
    <x v="103"/>
    <x v="47"/>
    <x v="46"/>
    <x v="104"/>
    <x v="11"/>
    <x v="32"/>
    <x v="94"/>
    <x v="106"/>
  </r>
  <r>
    <x v="29"/>
    <x v="16"/>
    <x v="2"/>
    <x v="0"/>
    <x v="111"/>
    <x v="112"/>
    <x v="76"/>
    <x v="80"/>
    <x v="107"/>
    <x v="79"/>
    <x v="91"/>
    <x v="98"/>
    <x v="100"/>
    <x v="96"/>
    <x v="72"/>
    <x v="103"/>
    <x v="103"/>
    <x v="110"/>
    <x v="87"/>
    <x v="99"/>
    <x v="102"/>
    <x v="74"/>
    <x v="85"/>
    <x v="97"/>
    <x v="59"/>
    <x v="81"/>
    <x v="103"/>
    <x v="47"/>
    <x v="46"/>
    <x v="93"/>
    <x v="20"/>
    <x v="12"/>
    <x v="59"/>
    <x v="70"/>
  </r>
  <r>
    <x v="34"/>
    <x v="16"/>
    <x v="3"/>
    <x v="0"/>
    <x v="93"/>
    <x v="108"/>
    <x v="62"/>
    <x v="38"/>
    <x v="94"/>
    <x v="65"/>
    <x v="17"/>
    <x v="64"/>
    <x v="70"/>
    <x v="69"/>
    <x v="20"/>
    <x v="76"/>
    <x v="72"/>
    <x v="88"/>
    <x v="105"/>
    <x v="101"/>
    <x v="79"/>
    <x v="13"/>
    <x v="39"/>
    <x v="17"/>
    <x v="45"/>
    <x v="15"/>
    <x v="78"/>
    <x v="0"/>
    <x v="0"/>
    <x v="109"/>
    <x v="35"/>
    <x v="35"/>
    <x v="12"/>
    <x v="16"/>
  </r>
  <r>
    <x v="34"/>
    <x v="16"/>
    <x v="5"/>
    <x v="0"/>
    <x v="131"/>
    <x v="40"/>
    <x v="10"/>
    <x v="0"/>
    <x v="51"/>
    <x v="0"/>
    <x v="54"/>
    <x v="50"/>
    <x v="31"/>
    <x v="23"/>
    <x v="17"/>
    <x v="41"/>
    <x v="42"/>
    <x v="29"/>
    <x v="41"/>
    <x v="34"/>
    <x v="43"/>
    <x v="34"/>
    <x v="59"/>
    <x v="29"/>
    <x v="0"/>
    <x v="0"/>
    <x v="30"/>
    <x v="0"/>
    <x v="0"/>
    <x v="132"/>
    <x v="35"/>
    <x v="35"/>
    <x v="106"/>
    <x v="136"/>
  </r>
  <r>
    <x v="34"/>
    <x v="16"/>
    <x v="7"/>
    <x v="0"/>
    <x v="79"/>
    <x v="51"/>
    <x v="54"/>
    <x v="35"/>
    <x v="47"/>
    <x v="0"/>
    <x v="0"/>
    <x v="52"/>
    <x v="50"/>
    <x v="44"/>
    <x v="40"/>
    <x v="48"/>
    <x v="43"/>
    <x v="37"/>
    <x v="44"/>
    <x v="49"/>
    <x v="40"/>
    <x v="41"/>
    <x v="50"/>
    <x v="7"/>
    <x v="0"/>
    <x v="0"/>
    <x v="47"/>
    <x v="41"/>
    <x v="0"/>
    <x v="73"/>
    <x v="35"/>
    <x v="35"/>
    <x v="38"/>
    <x v="114"/>
  </r>
  <r>
    <x v="34"/>
    <x v="17"/>
    <x v="0"/>
    <x v="0"/>
    <x v="129"/>
    <x v="69"/>
    <x v="25"/>
    <x v="27"/>
    <x v="131"/>
    <x v="69"/>
    <x v="86"/>
    <x v="90"/>
    <x v="77"/>
    <x v="85"/>
    <x v="0"/>
    <x v="96"/>
    <x v="92"/>
    <x v="89"/>
    <x v="126"/>
    <x v="100"/>
    <x v="124"/>
    <x v="45"/>
    <x v="0"/>
    <x v="0"/>
    <x v="39"/>
    <x v="51"/>
    <x v="67"/>
    <x v="0"/>
    <x v="0"/>
    <x v="129"/>
    <x v="35"/>
    <x v="35"/>
    <x v="72"/>
    <x v="78"/>
  </r>
  <r>
    <x v="30"/>
    <x v="17"/>
    <x v="1"/>
    <x v="0"/>
    <x v="77"/>
    <x v="83"/>
    <x v="33"/>
    <x v="19"/>
    <x v="120"/>
    <x v="79"/>
    <x v="91"/>
    <x v="98"/>
    <x v="100"/>
    <x v="96"/>
    <x v="72"/>
    <x v="103"/>
    <x v="103"/>
    <x v="126"/>
    <x v="121"/>
    <x v="106"/>
    <x v="125"/>
    <x v="74"/>
    <x v="85"/>
    <x v="97"/>
    <x v="59"/>
    <x v="81"/>
    <x v="103"/>
    <x v="47"/>
    <x v="46"/>
    <x v="118"/>
    <x v="34"/>
    <x v="21"/>
    <x v="79"/>
    <x v="98"/>
  </r>
  <r>
    <x v="31"/>
    <x v="17"/>
    <x v="2"/>
    <x v="0"/>
    <x v="108"/>
    <x v="81"/>
    <x v="45"/>
    <x v="63"/>
    <x v="119"/>
    <x v="79"/>
    <x v="91"/>
    <x v="98"/>
    <x v="100"/>
    <x v="96"/>
    <x v="72"/>
    <x v="103"/>
    <x v="103"/>
    <x v="122"/>
    <x v="115"/>
    <x v="109"/>
    <x v="122"/>
    <x v="74"/>
    <x v="85"/>
    <x v="97"/>
    <x v="59"/>
    <x v="81"/>
    <x v="103"/>
    <x v="47"/>
    <x v="46"/>
    <x v="89"/>
    <x v="27"/>
    <x v="7"/>
    <x v="77"/>
    <x v="85"/>
  </r>
  <r>
    <x v="34"/>
    <x v="17"/>
    <x v="3"/>
    <x v="0"/>
    <x v="52"/>
    <x v="71"/>
    <x v="44"/>
    <x v="43"/>
    <x v="97"/>
    <x v="46"/>
    <x v="40"/>
    <x v="72"/>
    <x v="54"/>
    <x v="62"/>
    <x v="51"/>
    <x v="77"/>
    <x v="66"/>
    <x v="80"/>
    <x v="104"/>
    <x v="79"/>
    <x v="114"/>
    <x v="43"/>
    <x v="68"/>
    <x v="26"/>
    <x v="35"/>
    <x v="7"/>
    <x v="52"/>
    <x v="0"/>
    <x v="0"/>
    <x v="68"/>
    <x v="35"/>
    <x v="35"/>
    <x v="20"/>
    <x v="56"/>
  </r>
  <r>
    <x v="34"/>
    <x v="17"/>
    <x v="4"/>
    <x v="0"/>
    <x v="116"/>
    <x v="47"/>
    <x v="30"/>
    <x v="34"/>
    <x v="44"/>
    <x v="0"/>
    <x v="0"/>
    <x v="49"/>
    <x v="36"/>
    <x v="45"/>
    <x v="41"/>
    <x v="30"/>
    <x v="51"/>
    <x v="32"/>
    <x v="40"/>
    <x v="36"/>
    <x v="41"/>
    <x v="36"/>
    <x v="48"/>
    <x v="24"/>
    <x v="18"/>
    <x v="0"/>
    <x v="76"/>
    <x v="0"/>
    <x v="0"/>
    <x v="94"/>
    <x v="35"/>
    <x v="35"/>
    <x v="52"/>
    <x v="94"/>
  </r>
  <r>
    <x v="34"/>
    <x v="17"/>
    <x v="5"/>
    <x v="0"/>
    <x v="58"/>
    <x v="41"/>
    <x v="16"/>
    <x v="10"/>
    <x v="83"/>
    <x v="16"/>
    <x v="55"/>
    <x v="55"/>
    <x v="47"/>
    <x v="54"/>
    <x v="24"/>
    <x v="61"/>
    <x v="59"/>
    <x v="55"/>
    <x v="72"/>
    <x v="70"/>
    <x v="86"/>
    <x v="21"/>
    <x v="58"/>
    <x v="73"/>
    <x v="24"/>
    <x v="74"/>
    <x v="49"/>
    <x v="0"/>
    <x v="0"/>
    <x v="99"/>
    <x v="35"/>
    <x v="35"/>
    <x v="75"/>
    <x v="115"/>
  </r>
  <r>
    <x v="34"/>
    <x v="17"/>
    <x v="6"/>
    <x v="0"/>
    <x v="90"/>
    <x v="36"/>
    <x v="9"/>
    <x v="22"/>
    <x v="87"/>
    <x v="43"/>
    <x v="76"/>
    <x v="69"/>
    <x v="53"/>
    <x v="56"/>
    <x v="0"/>
    <x v="64"/>
    <x v="67"/>
    <x v="56"/>
    <x v="73"/>
    <x v="65"/>
    <x v="81"/>
    <x v="0"/>
    <x v="33"/>
    <x v="9"/>
    <x v="0"/>
    <x v="64"/>
    <x v="44"/>
    <x v="40"/>
    <x v="27"/>
    <x v="110"/>
    <x v="35"/>
    <x v="35"/>
    <x v="111"/>
    <x v="132"/>
  </r>
  <r>
    <x v="34"/>
    <x v="17"/>
    <x v="7"/>
    <x v="0"/>
    <x v="54"/>
    <x v="39"/>
    <x v="32"/>
    <x v="62"/>
    <x v="29"/>
    <x v="23"/>
    <x v="0"/>
    <x v="51"/>
    <x v="55"/>
    <x v="39"/>
    <x v="69"/>
    <x v="36"/>
    <x v="36"/>
    <x v="30"/>
    <x v="37"/>
    <x v="45"/>
    <x v="34"/>
    <x v="30"/>
    <x v="26"/>
    <x v="14"/>
    <x v="7"/>
    <x v="0"/>
    <x v="63"/>
    <x v="0"/>
    <x v="0"/>
    <x v="30"/>
    <x v="35"/>
    <x v="35"/>
    <x v="53"/>
    <x v="60"/>
  </r>
  <r>
    <x v="0"/>
    <x v="0"/>
    <x v="1"/>
    <x v="1"/>
    <x v="85"/>
    <x v="75"/>
    <x v="39"/>
    <x v="75"/>
    <x v="111"/>
    <x v="79"/>
    <x v="91"/>
    <x v="98"/>
    <x v="100"/>
    <x v="96"/>
    <x v="72"/>
    <x v="103"/>
    <x v="103"/>
    <x v="128"/>
    <x v="113"/>
    <x v="116"/>
    <x v="106"/>
    <x v="74"/>
    <x v="85"/>
    <x v="97"/>
    <x v="59"/>
    <x v="81"/>
    <x v="103"/>
    <x v="47"/>
    <x v="46"/>
    <x v="17"/>
    <x v="15"/>
    <x v="19"/>
    <x v="44"/>
    <x v="53"/>
  </r>
  <r>
    <x v="33"/>
    <x v="0"/>
    <x v="2"/>
    <x v="1"/>
    <x v="60"/>
    <x v="34"/>
    <x v="3"/>
    <x v="6"/>
    <x v="86"/>
    <x v="79"/>
    <x v="91"/>
    <x v="98"/>
    <x v="100"/>
    <x v="96"/>
    <x v="72"/>
    <x v="103"/>
    <x v="103"/>
    <x v="114"/>
    <x v="58"/>
    <x v="102"/>
    <x v="66"/>
    <x v="74"/>
    <x v="85"/>
    <x v="97"/>
    <x v="59"/>
    <x v="81"/>
    <x v="103"/>
    <x v="47"/>
    <x v="46"/>
    <x v="36"/>
    <x v="32"/>
    <x v="29"/>
    <x v="10"/>
    <x v="31"/>
  </r>
  <r>
    <x v="34"/>
    <x v="0"/>
    <x v="0"/>
    <x v="1"/>
    <x v="103"/>
    <x v="119"/>
    <x v="31"/>
    <x v="24"/>
    <x v="114"/>
    <x v="47"/>
    <x v="77"/>
    <x v="58"/>
    <x v="62"/>
    <x v="67"/>
    <x v="68"/>
    <x v="74"/>
    <x v="63"/>
    <x v="49"/>
    <x v="95"/>
    <x v="61"/>
    <x v="90"/>
    <x v="18"/>
    <x v="83"/>
    <x v="64"/>
    <x v="33"/>
    <x v="56"/>
    <x v="96"/>
    <x v="38"/>
    <x v="29"/>
    <x v="114"/>
    <x v="35"/>
    <x v="35"/>
    <x v="105"/>
    <x v="129"/>
  </r>
  <r>
    <x v="34"/>
    <x v="0"/>
    <x v="3"/>
    <x v="1"/>
    <x v="102"/>
    <x v="18"/>
    <x v="0"/>
    <x v="0"/>
    <x v="31"/>
    <x v="15"/>
    <x v="44"/>
    <x v="24"/>
    <x v="21"/>
    <x v="32"/>
    <x v="10"/>
    <x v="39"/>
    <x v="29"/>
    <x v="35"/>
    <x v="28"/>
    <x v="32"/>
    <x v="30"/>
    <x v="12"/>
    <x v="7"/>
    <x v="86"/>
    <x v="31"/>
    <x v="61"/>
    <x v="16"/>
    <x v="14"/>
    <x v="0"/>
    <x v="102"/>
    <x v="35"/>
    <x v="35"/>
    <x v="0"/>
    <x v="9"/>
  </r>
  <r>
    <x v="34"/>
    <x v="0"/>
    <x v="4"/>
    <x v="1"/>
    <x v="63"/>
    <x v="7"/>
    <x v="0"/>
    <x v="0"/>
    <x v="11"/>
    <x v="27"/>
    <x v="29"/>
    <x v="21"/>
    <x v="14"/>
    <x v="0"/>
    <x v="0"/>
    <x v="24"/>
    <x v="23"/>
    <x v="26"/>
    <x v="16"/>
    <x v="16"/>
    <x v="17"/>
    <x v="0"/>
    <x v="13"/>
    <x v="84"/>
    <x v="30"/>
    <x v="55"/>
    <x v="37"/>
    <x v="33"/>
    <x v="0"/>
    <x v="37"/>
    <x v="35"/>
    <x v="35"/>
    <x v="24"/>
    <x v="75"/>
  </r>
  <r>
    <x v="34"/>
    <x v="0"/>
    <x v="5"/>
    <x v="1"/>
    <x v="39"/>
    <x v="1"/>
    <x v="0"/>
    <x v="1"/>
    <x v="4"/>
    <x v="3"/>
    <x v="3"/>
    <x v="4"/>
    <x v="7"/>
    <x v="61"/>
    <x v="0"/>
    <x v="21"/>
    <x v="20"/>
    <x v="24"/>
    <x v="6"/>
    <x v="10"/>
    <x v="3"/>
    <x v="0"/>
    <x v="0"/>
    <x v="75"/>
    <x v="0"/>
    <x v="47"/>
    <x v="0"/>
    <x v="0"/>
    <x v="1"/>
    <x v="46"/>
    <x v="35"/>
    <x v="35"/>
    <x v="0"/>
    <x v="72"/>
  </r>
  <r>
    <x v="34"/>
    <x v="1"/>
    <x v="0"/>
    <x v="1"/>
    <x v="94"/>
    <x v="113"/>
    <x v="57"/>
    <x v="49"/>
    <x v="74"/>
    <x v="44"/>
    <x v="81"/>
    <x v="37"/>
    <x v="45"/>
    <x v="50"/>
    <x v="70"/>
    <x v="59"/>
    <x v="47"/>
    <x v="51"/>
    <x v="61"/>
    <x v="50"/>
    <x v="67"/>
    <x v="24"/>
    <x v="80"/>
    <x v="31"/>
    <x v="20"/>
    <x v="40"/>
    <x v="93"/>
    <x v="32"/>
    <x v="30"/>
    <x v="105"/>
    <x v="35"/>
    <x v="35"/>
    <x v="88"/>
    <x v="119"/>
  </r>
  <r>
    <x v="1"/>
    <x v="1"/>
    <x v="1"/>
    <x v="1"/>
    <x v="110"/>
    <x v="62"/>
    <x v="21"/>
    <x v="0"/>
    <x v="115"/>
    <x v="79"/>
    <x v="91"/>
    <x v="98"/>
    <x v="100"/>
    <x v="96"/>
    <x v="72"/>
    <x v="103"/>
    <x v="103"/>
    <x v="130"/>
    <x v="108"/>
    <x v="119"/>
    <x v="112"/>
    <x v="74"/>
    <x v="85"/>
    <x v="97"/>
    <x v="59"/>
    <x v="81"/>
    <x v="103"/>
    <x v="47"/>
    <x v="46"/>
    <x v="64"/>
    <x v="12"/>
    <x v="5"/>
    <x v="28"/>
    <x v="52"/>
  </r>
  <r>
    <x v="2"/>
    <x v="1"/>
    <x v="2"/>
    <x v="1"/>
    <x v="56"/>
    <x v="28"/>
    <x v="2"/>
    <x v="4"/>
    <x v="84"/>
    <x v="79"/>
    <x v="91"/>
    <x v="98"/>
    <x v="100"/>
    <x v="96"/>
    <x v="72"/>
    <x v="103"/>
    <x v="103"/>
    <x v="97"/>
    <x v="48"/>
    <x v="60"/>
    <x v="56"/>
    <x v="74"/>
    <x v="85"/>
    <x v="97"/>
    <x v="59"/>
    <x v="81"/>
    <x v="103"/>
    <x v="47"/>
    <x v="46"/>
    <x v="66"/>
    <x v="26"/>
    <x v="15"/>
    <x v="14"/>
    <x v="51"/>
  </r>
  <r>
    <x v="34"/>
    <x v="1"/>
    <x v="3"/>
    <x v="1"/>
    <x v="62"/>
    <x v="13"/>
    <x v="0"/>
    <x v="0"/>
    <x v="6"/>
    <x v="5"/>
    <x v="7"/>
    <x v="2"/>
    <x v="6"/>
    <x v="0"/>
    <x v="5"/>
    <x v="4"/>
    <x v="1"/>
    <x v="14"/>
    <x v="4"/>
    <x v="9"/>
    <x v="6"/>
    <x v="0"/>
    <x v="0"/>
    <x v="92"/>
    <x v="0"/>
    <x v="0"/>
    <x v="9"/>
    <x v="0"/>
    <x v="0"/>
    <x v="57"/>
    <x v="35"/>
    <x v="35"/>
    <x v="0"/>
    <x v="39"/>
  </r>
  <r>
    <x v="34"/>
    <x v="1"/>
    <x v="4"/>
    <x v="1"/>
    <x v="112"/>
    <x v="3"/>
    <x v="0"/>
    <x v="0"/>
    <x v="16"/>
    <x v="19"/>
    <x v="30"/>
    <x v="11"/>
    <x v="5"/>
    <x v="18"/>
    <x v="0"/>
    <x v="18"/>
    <x v="19"/>
    <x v="25"/>
    <x v="25"/>
    <x v="15"/>
    <x v="20"/>
    <x v="10"/>
    <x v="0"/>
    <x v="76"/>
    <x v="10"/>
    <x v="46"/>
    <x v="4"/>
    <x v="37"/>
    <x v="17"/>
    <x v="116"/>
    <x v="35"/>
    <x v="35"/>
    <x v="22"/>
    <x v="107"/>
  </r>
  <r>
    <x v="34"/>
    <x v="1"/>
    <x v="5"/>
    <x v="1"/>
    <x v="22"/>
    <x v="29"/>
    <x v="0"/>
    <x v="0"/>
    <x v="15"/>
    <x v="11"/>
    <x v="19"/>
    <x v="7"/>
    <x v="11"/>
    <x v="15"/>
    <x v="0"/>
    <x v="15"/>
    <x v="22"/>
    <x v="4"/>
    <x v="12"/>
    <x v="5"/>
    <x v="13"/>
    <x v="0"/>
    <x v="28"/>
    <x v="49"/>
    <x v="14"/>
    <x v="13"/>
    <x v="57"/>
    <x v="0"/>
    <x v="26"/>
    <x v="13"/>
    <x v="35"/>
    <x v="35"/>
    <x v="0"/>
    <x v="24"/>
  </r>
  <r>
    <x v="34"/>
    <x v="1"/>
    <x v="6"/>
    <x v="1"/>
    <x v="13"/>
    <x v="21"/>
    <x v="0"/>
    <x v="0"/>
    <x v="9"/>
    <x v="0"/>
    <x v="34"/>
    <x v="1"/>
    <x v="17"/>
    <x v="7"/>
    <x v="0"/>
    <x v="19"/>
    <x v="16"/>
    <x v="10"/>
    <x v="8"/>
    <x v="11"/>
    <x v="12"/>
    <x v="0"/>
    <x v="8"/>
    <x v="53"/>
    <x v="0"/>
    <x v="9"/>
    <x v="11"/>
    <x v="28"/>
    <x v="0"/>
    <x v="18"/>
    <x v="35"/>
    <x v="35"/>
    <x v="0"/>
    <x v="12"/>
  </r>
  <r>
    <x v="34"/>
    <x v="1"/>
    <x v="7"/>
    <x v="1"/>
    <x v="90"/>
    <x v="58"/>
    <x v="7"/>
    <x v="48"/>
    <x v="39"/>
    <x v="22"/>
    <x v="47"/>
    <x v="30"/>
    <x v="24"/>
    <x v="37"/>
    <x v="9"/>
    <x v="56"/>
    <x v="32"/>
    <x v="12"/>
    <x v="39"/>
    <x v="57"/>
    <x v="48"/>
    <x v="1"/>
    <x v="18"/>
    <x v="95"/>
    <x v="0"/>
    <x v="35"/>
    <x v="46"/>
    <x v="42"/>
    <x v="25"/>
    <x v="40"/>
    <x v="35"/>
    <x v="35"/>
    <x v="95"/>
    <x v="121"/>
  </r>
  <r>
    <x v="34"/>
    <x v="2"/>
    <x v="0"/>
    <x v="1"/>
    <x v="96"/>
    <x v="105"/>
    <x v="51"/>
    <x v="0"/>
    <x v="124"/>
    <x v="59"/>
    <x v="84"/>
    <x v="83"/>
    <x v="60"/>
    <x v="77"/>
    <x v="67"/>
    <x v="84"/>
    <x v="79"/>
    <x v="102"/>
    <x v="100"/>
    <x v="69"/>
    <x v="116"/>
    <x v="47"/>
    <x v="84"/>
    <x v="54"/>
    <x v="28"/>
    <x v="31"/>
    <x v="100"/>
    <x v="21"/>
    <x v="6"/>
    <x v="107"/>
    <x v="35"/>
    <x v="35"/>
    <x v="0"/>
    <x v="5"/>
  </r>
  <r>
    <x v="3"/>
    <x v="2"/>
    <x v="1"/>
    <x v="1"/>
    <x v="48"/>
    <x v="131"/>
    <x v="75"/>
    <x v="83"/>
    <x v="121"/>
    <x v="79"/>
    <x v="91"/>
    <x v="98"/>
    <x v="100"/>
    <x v="96"/>
    <x v="72"/>
    <x v="103"/>
    <x v="103"/>
    <x v="119"/>
    <x v="96"/>
    <x v="108"/>
    <x v="80"/>
    <x v="74"/>
    <x v="85"/>
    <x v="97"/>
    <x v="59"/>
    <x v="81"/>
    <x v="103"/>
    <x v="47"/>
    <x v="46"/>
    <x v="23"/>
    <x v="13"/>
    <x v="6"/>
    <x v="58"/>
    <x v="55"/>
  </r>
  <r>
    <x v="4"/>
    <x v="2"/>
    <x v="2"/>
    <x v="1"/>
    <x v="121"/>
    <x v="46"/>
    <x v="5"/>
    <x v="20"/>
    <x v="130"/>
    <x v="79"/>
    <x v="91"/>
    <x v="98"/>
    <x v="100"/>
    <x v="96"/>
    <x v="72"/>
    <x v="103"/>
    <x v="103"/>
    <x v="133"/>
    <x v="111"/>
    <x v="118"/>
    <x v="130"/>
    <x v="74"/>
    <x v="85"/>
    <x v="97"/>
    <x v="59"/>
    <x v="81"/>
    <x v="103"/>
    <x v="47"/>
    <x v="46"/>
    <x v="58"/>
    <x v="23"/>
    <x v="9"/>
    <x v="69"/>
    <x v="96"/>
  </r>
  <r>
    <x v="34"/>
    <x v="2"/>
    <x v="3"/>
    <x v="1"/>
    <x v="46"/>
    <x v="17"/>
    <x v="0"/>
    <x v="0"/>
    <x v="27"/>
    <x v="12"/>
    <x v="8"/>
    <x v="20"/>
    <x v="18"/>
    <x v="29"/>
    <x v="7"/>
    <x v="43"/>
    <x v="24"/>
    <x v="42"/>
    <x v="24"/>
    <x v="28"/>
    <x v="28"/>
    <x v="5"/>
    <x v="0"/>
    <x v="72"/>
    <x v="15"/>
    <x v="20"/>
    <x v="6"/>
    <x v="25"/>
    <x v="4"/>
    <x v="55"/>
    <x v="35"/>
    <x v="35"/>
    <x v="0"/>
    <x v="43"/>
  </r>
  <r>
    <x v="34"/>
    <x v="2"/>
    <x v="4"/>
    <x v="1"/>
    <x v="38"/>
    <x v="22"/>
    <x v="0"/>
    <x v="0"/>
    <x v="23"/>
    <x v="13"/>
    <x v="9"/>
    <x v="5"/>
    <x v="12"/>
    <x v="0"/>
    <x v="0"/>
    <x v="10"/>
    <x v="2"/>
    <x v="27"/>
    <x v="20"/>
    <x v="17"/>
    <x v="24"/>
    <x v="0"/>
    <x v="14"/>
    <x v="65"/>
    <x v="3"/>
    <x v="36"/>
    <x v="23"/>
    <x v="0"/>
    <x v="0"/>
    <x v="54"/>
    <x v="35"/>
    <x v="35"/>
    <x v="0"/>
    <x v="64"/>
  </r>
  <r>
    <x v="34"/>
    <x v="2"/>
    <x v="5"/>
    <x v="1"/>
    <x v="28"/>
    <x v="2"/>
    <x v="0"/>
    <x v="0"/>
    <x v="1"/>
    <x v="0"/>
    <x v="0"/>
    <x v="15"/>
    <x v="1"/>
    <x v="0"/>
    <x v="0"/>
    <x v="1"/>
    <x v="15"/>
    <x v="0"/>
    <x v="0"/>
    <x v="2"/>
    <x v="7"/>
    <x v="0"/>
    <x v="0"/>
    <x v="94"/>
    <x v="0"/>
    <x v="0"/>
    <x v="14"/>
    <x v="0"/>
    <x v="0"/>
    <x v="48"/>
    <x v="35"/>
    <x v="35"/>
    <x v="21"/>
    <x v="87"/>
  </r>
  <r>
    <x v="34"/>
    <x v="2"/>
    <x v="6"/>
    <x v="1"/>
    <x v="12"/>
    <x v="19"/>
    <x v="0"/>
    <x v="0"/>
    <x v="10"/>
    <x v="6"/>
    <x v="37"/>
    <x v="10"/>
    <x v="10"/>
    <x v="14"/>
    <x v="0"/>
    <x v="8"/>
    <x v="7"/>
    <x v="3"/>
    <x v="11"/>
    <x v="12"/>
    <x v="11"/>
    <x v="4"/>
    <x v="4"/>
    <x v="52"/>
    <x v="0"/>
    <x v="6"/>
    <x v="7"/>
    <x v="0"/>
    <x v="0"/>
    <x v="8"/>
    <x v="35"/>
    <x v="35"/>
    <x v="0"/>
    <x v="28"/>
  </r>
  <r>
    <x v="34"/>
    <x v="2"/>
    <x v="7"/>
    <x v="1"/>
    <x v="42"/>
    <x v="98"/>
    <x v="18"/>
    <x v="94"/>
    <x v="127"/>
    <x v="78"/>
    <x v="78"/>
    <x v="84"/>
    <x v="86"/>
    <x v="80"/>
    <x v="59"/>
    <x v="99"/>
    <x v="94"/>
    <x v="104"/>
    <x v="124"/>
    <x v="124"/>
    <x v="91"/>
    <x v="60"/>
    <x v="44"/>
    <x v="79"/>
    <x v="50"/>
    <x v="41"/>
    <x v="51"/>
    <x v="43"/>
    <x v="42"/>
    <x v="29"/>
    <x v="35"/>
    <x v="35"/>
    <x v="89"/>
    <x v="91"/>
  </r>
  <r>
    <x v="34"/>
    <x v="3"/>
    <x v="0"/>
    <x v="1"/>
    <x v="18"/>
    <x v="132"/>
    <x v="106"/>
    <x v="90"/>
    <x v="117"/>
    <x v="54"/>
    <x v="49"/>
    <x v="70"/>
    <x v="57"/>
    <x v="71"/>
    <x v="61"/>
    <x v="70"/>
    <x v="74"/>
    <x v="58"/>
    <x v="85"/>
    <x v="87"/>
    <x v="87"/>
    <x v="70"/>
    <x v="69"/>
    <x v="48"/>
    <x v="55"/>
    <x v="28"/>
    <x v="92"/>
    <x v="26"/>
    <x v="22"/>
    <x v="19"/>
    <x v="35"/>
    <x v="35"/>
    <x v="64"/>
    <x v="66"/>
  </r>
  <r>
    <x v="5"/>
    <x v="3"/>
    <x v="1"/>
    <x v="1"/>
    <x v="117"/>
    <x v="115"/>
    <x v="87"/>
    <x v="41"/>
    <x v="108"/>
    <x v="79"/>
    <x v="91"/>
    <x v="98"/>
    <x v="100"/>
    <x v="96"/>
    <x v="72"/>
    <x v="103"/>
    <x v="103"/>
    <x v="123"/>
    <x v="93"/>
    <x v="113"/>
    <x v="98"/>
    <x v="74"/>
    <x v="85"/>
    <x v="97"/>
    <x v="59"/>
    <x v="81"/>
    <x v="103"/>
    <x v="47"/>
    <x v="46"/>
    <x v="123"/>
    <x v="7"/>
    <x v="13"/>
    <x v="83"/>
    <x v="125"/>
  </r>
  <r>
    <x v="34"/>
    <x v="3"/>
    <x v="3"/>
    <x v="1"/>
    <x v="55"/>
    <x v="27"/>
    <x v="1"/>
    <x v="5"/>
    <x v="72"/>
    <x v="29"/>
    <x v="0"/>
    <x v="36"/>
    <x v="41"/>
    <x v="6"/>
    <x v="25"/>
    <x v="71"/>
    <x v="38"/>
    <x v="78"/>
    <x v="42"/>
    <x v="48"/>
    <x v="46"/>
    <x v="8"/>
    <x v="1"/>
    <x v="3"/>
    <x v="0"/>
    <x v="0"/>
    <x v="25"/>
    <x v="0"/>
    <x v="0"/>
    <x v="92"/>
    <x v="35"/>
    <x v="35"/>
    <x v="0"/>
    <x v="102"/>
  </r>
  <r>
    <x v="34"/>
    <x v="3"/>
    <x v="4"/>
    <x v="1"/>
    <x v="57"/>
    <x v="32"/>
    <x v="0"/>
    <x v="0"/>
    <x v="26"/>
    <x v="24"/>
    <x v="31"/>
    <x v="0"/>
    <x v="0"/>
    <x v="0"/>
    <x v="0"/>
    <x v="25"/>
    <x v="0"/>
    <x v="9"/>
    <x v="30"/>
    <x v="26"/>
    <x v="22"/>
    <x v="0"/>
    <x v="0"/>
    <x v="74"/>
    <x v="0"/>
    <x v="76"/>
    <x v="12"/>
    <x v="12"/>
    <x v="37"/>
    <x v="113"/>
    <x v="35"/>
    <x v="35"/>
    <x v="50"/>
    <x v="112"/>
  </r>
  <r>
    <x v="34"/>
    <x v="3"/>
    <x v="5"/>
    <x v="1"/>
    <x v="109"/>
    <x v="8"/>
    <x v="0"/>
    <x v="0"/>
    <x v="14"/>
    <x v="0"/>
    <x v="0"/>
    <x v="0"/>
    <x v="0"/>
    <x v="0"/>
    <x v="0"/>
    <x v="3"/>
    <x v="3"/>
    <x v="87"/>
    <x v="1"/>
    <x v="0"/>
    <x v="0"/>
    <x v="0"/>
    <x v="81"/>
    <x v="85"/>
    <x v="0"/>
    <x v="0"/>
    <x v="101"/>
    <x v="16"/>
    <x v="0"/>
    <x v="111"/>
    <x v="35"/>
    <x v="35"/>
    <x v="0"/>
    <x v="2"/>
  </r>
  <r>
    <x v="34"/>
    <x v="3"/>
    <x v="6"/>
    <x v="1"/>
    <x v="36"/>
    <x v="10"/>
    <x v="0"/>
    <x v="0"/>
    <x v="7"/>
    <x v="17"/>
    <x v="80"/>
    <x v="33"/>
    <x v="22"/>
    <x v="12"/>
    <x v="0"/>
    <x v="20"/>
    <x v="30"/>
    <x v="1"/>
    <x v="14"/>
    <x v="19"/>
    <x v="10"/>
    <x v="0"/>
    <x v="10"/>
    <x v="34"/>
    <x v="4"/>
    <x v="27"/>
    <x v="26"/>
    <x v="0"/>
    <x v="40"/>
    <x v="24"/>
    <x v="35"/>
    <x v="35"/>
    <x v="26"/>
    <x v="74"/>
  </r>
  <r>
    <x v="34"/>
    <x v="3"/>
    <x v="7"/>
    <x v="1"/>
    <x v="29"/>
    <x v="72"/>
    <x v="63"/>
    <x v="88"/>
    <x v="36"/>
    <x v="26"/>
    <x v="36"/>
    <x v="42"/>
    <x v="74"/>
    <x v="30"/>
    <x v="34"/>
    <x v="46"/>
    <x v="49"/>
    <x v="39"/>
    <x v="35"/>
    <x v="39"/>
    <x v="33"/>
    <x v="52"/>
    <x v="27"/>
    <x v="32"/>
    <x v="42"/>
    <x v="39"/>
    <x v="22"/>
    <x v="15"/>
    <x v="39"/>
    <x v="26"/>
    <x v="35"/>
    <x v="35"/>
    <x v="80"/>
    <x v="105"/>
  </r>
  <r>
    <x v="34"/>
    <x v="5"/>
    <x v="0"/>
    <x v="1"/>
    <x v="123"/>
    <x v="114"/>
    <x v="66"/>
    <x v="33"/>
    <x v="101"/>
    <x v="56"/>
    <x v="65"/>
    <x v="66"/>
    <x v="65"/>
    <x v="70"/>
    <x v="37"/>
    <x v="68"/>
    <x v="75"/>
    <x v="82"/>
    <x v="90"/>
    <x v="77"/>
    <x v="113"/>
    <x v="27"/>
    <x v="79"/>
    <x v="40"/>
    <x v="37"/>
    <x v="50"/>
    <x v="90"/>
    <x v="18"/>
    <x v="38"/>
    <x v="119"/>
    <x v="35"/>
    <x v="35"/>
    <x v="110"/>
    <x v="100"/>
  </r>
  <r>
    <x v="7"/>
    <x v="5"/>
    <x v="1"/>
    <x v="1"/>
    <x v="87"/>
    <x v="60"/>
    <x v="23"/>
    <x v="12"/>
    <x v="128"/>
    <x v="79"/>
    <x v="91"/>
    <x v="98"/>
    <x v="100"/>
    <x v="96"/>
    <x v="72"/>
    <x v="103"/>
    <x v="103"/>
    <x v="131"/>
    <x v="123"/>
    <x v="128"/>
    <x v="128"/>
    <x v="74"/>
    <x v="85"/>
    <x v="97"/>
    <x v="59"/>
    <x v="81"/>
    <x v="103"/>
    <x v="47"/>
    <x v="46"/>
    <x v="83"/>
    <x v="8"/>
    <x v="24"/>
    <x v="70"/>
    <x v="79"/>
  </r>
  <r>
    <x v="8"/>
    <x v="5"/>
    <x v="2"/>
    <x v="1"/>
    <x v="83"/>
    <x v="44"/>
    <x v="12"/>
    <x v="0"/>
    <x v="118"/>
    <x v="79"/>
    <x v="91"/>
    <x v="98"/>
    <x v="100"/>
    <x v="96"/>
    <x v="72"/>
    <x v="103"/>
    <x v="103"/>
    <x v="129"/>
    <x v="116"/>
    <x v="115"/>
    <x v="132"/>
    <x v="74"/>
    <x v="85"/>
    <x v="97"/>
    <x v="59"/>
    <x v="81"/>
    <x v="103"/>
    <x v="47"/>
    <x v="46"/>
    <x v="59"/>
    <x v="25"/>
    <x v="17"/>
    <x v="66"/>
    <x v="82"/>
  </r>
  <r>
    <x v="34"/>
    <x v="5"/>
    <x v="3"/>
    <x v="1"/>
    <x v="128"/>
    <x v="26"/>
    <x v="0"/>
    <x v="0"/>
    <x v="48"/>
    <x v="7"/>
    <x v="1"/>
    <x v="29"/>
    <x v="26"/>
    <x v="27"/>
    <x v="12"/>
    <x v="45"/>
    <x v="28"/>
    <x v="71"/>
    <x v="34"/>
    <x v="27"/>
    <x v="36"/>
    <x v="7"/>
    <x v="0"/>
    <x v="0"/>
    <x v="0"/>
    <x v="0"/>
    <x v="62"/>
    <x v="10"/>
    <x v="0"/>
    <x v="122"/>
    <x v="35"/>
    <x v="35"/>
    <x v="0"/>
    <x v="0"/>
  </r>
  <r>
    <x v="34"/>
    <x v="5"/>
    <x v="4"/>
    <x v="1"/>
    <x v="50"/>
    <x v="35"/>
    <x v="0"/>
    <x v="0"/>
    <x v="22"/>
    <x v="0"/>
    <x v="26"/>
    <x v="0"/>
    <x v="0"/>
    <x v="3"/>
    <x v="0"/>
    <x v="5"/>
    <x v="25"/>
    <x v="13"/>
    <x v="22"/>
    <x v="24"/>
    <x v="18"/>
    <x v="0"/>
    <x v="29"/>
    <x v="87"/>
    <x v="17"/>
    <x v="45"/>
    <x v="74"/>
    <x v="0"/>
    <x v="0"/>
    <x v="71"/>
    <x v="35"/>
    <x v="35"/>
    <x v="3"/>
    <x v="90"/>
  </r>
  <r>
    <x v="34"/>
    <x v="5"/>
    <x v="5"/>
    <x v="1"/>
    <x v="37"/>
    <x v="12"/>
    <x v="0"/>
    <x v="0"/>
    <x v="8"/>
    <x v="0"/>
    <x v="12"/>
    <x v="14"/>
    <x v="3"/>
    <x v="13"/>
    <x v="1"/>
    <x v="6"/>
    <x v="12"/>
    <x v="5"/>
    <x v="23"/>
    <x v="21"/>
    <x v="16"/>
    <x v="0"/>
    <x v="0"/>
    <x v="57"/>
    <x v="2"/>
    <x v="24"/>
    <x v="5"/>
    <x v="0"/>
    <x v="24"/>
    <x v="50"/>
    <x v="35"/>
    <x v="35"/>
    <x v="0"/>
    <x v="14"/>
  </r>
  <r>
    <x v="34"/>
    <x v="5"/>
    <x v="6"/>
    <x v="1"/>
    <x v="119"/>
    <x v="23"/>
    <x v="0"/>
    <x v="0"/>
    <x v="19"/>
    <x v="0"/>
    <x v="66"/>
    <x v="9"/>
    <x v="29"/>
    <x v="17"/>
    <x v="0"/>
    <x v="23"/>
    <x v="4"/>
    <x v="2"/>
    <x v="13"/>
    <x v="7"/>
    <x v="9"/>
    <x v="0"/>
    <x v="5"/>
    <x v="23"/>
    <x v="0"/>
    <x v="79"/>
    <x v="15"/>
    <x v="20"/>
    <x v="0"/>
    <x v="131"/>
    <x v="35"/>
    <x v="35"/>
    <x v="0"/>
    <x v="108"/>
  </r>
  <r>
    <x v="34"/>
    <x v="5"/>
    <x v="7"/>
    <x v="1"/>
    <x v="11"/>
    <x v="43"/>
    <x v="50"/>
    <x v="25"/>
    <x v="46"/>
    <x v="20"/>
    <x v="50"/>
    <x v="35"/>
    <x v="44"/>
    <x v="33"/>
    <x v="4"/>
    <x v="26"/>
    <x v="45"/>
    <x v="11"/>
    <x v="47"/>
    <x v="41"/>
    <x v="50"/>
    <x v="16"/>
    <x v="43"/>
    <x v="11"/>
    <x v="25"/>
    <x v="8"/>
    <x v="48"/>
    <x v="0"/>
    <x v="0"/>
    <x v="32"/>
    <x v="35"/>
    <x v="35"/>
    <x v="92"/>
    <x v="122"/>
  </r>
  <r>
    <x v="9"/>
    <x v="6"/>
    <x v="1"/>
    <x v="1"/>
    <x v="124"/>
    <x v="134"/>
    <x v="104"/>
    <x v="87"/>
    <x v="66"/>
    <x v="79"/>
    <x v="91"/>
    <x v="98"/>
    <x v="100"/>
    <x v="96"/>
    <x v="72"/>
    <x v="103"/>
    <x v="103"/>
    <x v="136"/>
    <x v="135"/>
    <x v="137"/>
    <x v="136"/>
    <x v="74"/>
    <x v="85"/>
    <x v="97"/>
    <x v="59"/>
    <x v="81"/>
    <x v="103"/>
    <x v="47"/>
    <x v="46"/>
    <x v="91"/>
    <x v="6"/>
    <x v="8"/>
    <x v="102"/>
    <x v="86"/>
  </r>
  <r>
    <x v="10"/>
    <x v="6"/>
    <x v="2"/>
    <x v="1"/>
    <x v="41"/>
    <x v="33"/>
    <x v="4"/>
    <x v="7"/>
    <x v="88"/>
    <x v="79"/>
    <x v="91"/>
    <x v="98"/>
    <x v="100"/>
    <x v="96"/>
    <x v="72"/>
    <x v="103"/>
    <x v="103"/>
    <x v="112"/>
    <x v="54"/>
    <x v="71"/>
    <x v="60"/>
    <x v="74"/>
    <x v="85"/>
    <x v="97"/>
    <x v="59"/>
    <x v="81"/>
    <x v="103"/>
    <x v="47"/>
    <x v="46"/>
    <x v="49"/>
    <x v="30"/>
    <x v="18"/>
    <x v="8"/>
    <x v="46"/>
  </r>
  <r>
    <x v="34"/>
    <x v="6"/>
    <x v="3"/>
    <x v="1"/>
    <x v="120"/>
    <x v="11"/>
    <x v="0"/>
    <x v="0"/>
    <x v="18"/>
    <x v="25"/>
    <x v="41"/>
    <x v="16"/>
    <x v="16"/>
    <x v="0"/>
    <x v="22"/>
    <x v="33"/>
    <x v="8"/>
    <x v="41"/>
    <x v="9"/>
    <x v="13"/>
    <x v="14"/>
    <x v="0"/>
    <x v="0"/>
    <x v="0"/>
    <x v="0"/>
    <x v="65"/>
    <x v="1"/>
    <x v="31"/>
    <x v="0"/>
    <x v="117"/>
    <x v="35"/>
    <x v="35"/>
    <x v="35"/>
    <x v="101"/>
  </r>
  <r>
    <x v="34"/>
    <x v="6"/>
    <x v="4"/>
    <x v="1"/>
    <x v="113"/>
    <x v="4"/>
    <x v="0"/>
    <x v="0"/>
    <x v="12"/>
    <x v="0"/>
    <x v="0"/>
    <x v="19"/>
    <x v="13"/>
    <x v="1"/>
    <x v="0"/>
    <x v="9"/>
    <x v="9"/>
    <x v="16"/>
    <x v="7"/>
    <x v="8"/>
    <x v="4"/>
    <x v="0"/>
    <x v="0"/>
    <x v="81"/>
    <x v="0"/>
    <x v="73"/>
    <x v="24"/>
    <x v="44"/>
    <x v="0"/>
    <x v="128"/>
    <x v="35"/>
    <x v="35"/>
    <x v="37"/>
    <x v="128"/>
  </r>
  <r>
    <x v="34"/>
    <x v="6"/>
    <x v="5"/>
    <x v="1"/>
    <x v="132"/>
    <x v="25"/>
    <x v="0"/>
    <x v="0"/>
    <x v="2"/>
    <x v="2"/>
    <x v="27"/>
    <x v="3"/>
    <x v="2"/>
    <x v="4"/>
    <x v="0"/>
    <x v="2"/>
    <x v="11"/>
    <x v="63"/>
    <x v="2"/>
    <x v="1"/>
    <x v="1"/>
    <x v="0"/>
    <x v="82"/>
    <x v="66"/>
    <x v="0"/>
    <x v="19"/>
    <x v="102"/>
    <x v="4"/>
    <x v="18"/>
    <x v="11"/>
    <x v="35"/>
    <x v="35"/>
    <x v="0"/>
    <x v="27"/>
  </r>
  <r>
    <x v="34"/>
    <x v="6"/>
    <x v="6"/>
    <x v="1"/>
    <x v="75"/>
    <x v="15"/>
    <x v="0"/>
    <x v="0"/>
    <x v="17"/>
    <x v="9"/>
    <x v="25"/>
    <x v="18"/>
    <x v="32"/>
    <x v="20"/>
    <x v="0"/>
    <x v="22"/>
    <x v="13"/>
    <x v="6"/>
    <x v="19"/>
    <x v="14"/>
    <x v="15"/>
    <x v="6"/>
    <x v="17"/>
    <x v="12"/>
    <x v="0"/>
    <x v="44"/>
    <x v="95"/>
    <x v="34"/>
    <x v="9"/>
    <x v="88"/>
    <x v="35"/>
    <x v="35"/>
    <x v="0"/>
    <x v="104"/>
  </r>
  <r>
    <x v="34"/>
    <x v="6"/>
    <x v="7"/>
    <x v="1"/>
    <x v="70"/>
    <x v="38"/>
    <x v="38"/>
    <x v="15"/>
    <x v="35"/>
    <x v="0"/>
    <x v="0"/>
    <x v="0"/>
    <x v="75"/>
    <x v="52"/>
    <x v="0"/>
    <x v="27"/>
    <x v="35"/>
    <x v="38"/>
    <x v="33"/>
    <x v="29"/>
    <x v="35"/>
    <x v="0"/>
    <x v="0"/>
    <x v="0"/>
    <x v="0"/>
    <x v="0"/>
    <x v="40"/>
    <x v="0"/>
    <x v="0"/>
    <x v="85"/>
    <x v="35"/>
    <x v="35"/>
    <x v="39"/>
    <x v="130"/>
  </r>
  <r>
    <x v="34"/>
    <x v="9"/>
    <x v="0"/>
    <x v="1"/>
    <x v="21"/>
    <x v="82"/>
    <x v="79"/>
    <x v="73"/>
    <x v="38"/>
    <x v="1"/>
    <x v="5"/>
    <x v="62"/>
    <x v="61"/>
    <x v="2"/>
    <x v="58"/>
    <x v="31"/>
    <x v="50"/>
    <x v="54"/>
    <x v="53"/>
    <x v="47"/>
    <x v="32"/>
    <x v="22"/>
    <x v="62"/>
    <x v="35"/>
    <x v="1"/>
    <x v="1"/>
    <x v="99"/>
    <x v="0"/>
    <x v="0"/>
    <x v="5"/>
    <x v="35"/>
    <x v="35"/>
    <x v="6"/>
    <x v="25"/>
  </r>
  <r>
    <x v="15"/>
    <x v="9"/>
    <x v="1"/>
    <x v="1"/>
    <x v="89"/>
    <x v="133"/>
    <x v="103"/>
    <x v="86"/>
    <x v="103"/>
    <x v="79"/>
    <x v="91"/>
    <x v="98"/>
    <x v="100"/>
    <x v="96"/>
    <x v="72"/>
    <x v="103"/>
    <x v="103"/>
    <x v="137"/>
    <x v="136"/>
    <x v="135"/>
    <x v="137"/>
    <x v="74"/>
    <x v="85"/>
    <x v="97"/>
    <x v="59"/>
    <x v="81"/>
    <x v="103"/>
    <x v="47"/>
    <x v="46"/>
    <x v="15"/>
    <x v="4"/>
    <x v="0"/>
    <x v="65"/>
    <x v="57"/>
  </r>
  <r>
    <x v="16"/>
    <x v="9"/>
    <x v="2"/>
    <x v="1"/>
    <x v="101"/>
    <x v="55"/>
    <x v="8"/>
    <x v="55"/>
    <x v="133"/>
    <x v="79"/>
    <x v="91"/>
    <x v="98"/>
    <x v="100"/>
    <x v="96"/>
    <x v="72"/>
    <x v="103"/>
    <x v="103"/>
    <x v="132"/>
    <x v="127"/>
    <x v="117"/>
    <x v="131"/>
    <x v="74"/>
    <x v="85"/>
    <x v="97"/>
    <x v="59"/>
    <x v="81"/>
    <x v="103"/>
    <x v="47"/>
    <x v="46"/>
    <x v="80"/>
    <x v="28"/>
    <x v="14"/>
    <x v="76"/>
    <x v="103"/>
  </r>
  <r>
    <x v="34"/>
    <x v="9"/>
    <x v="3"/>
    <x v="1"/>
    <x v="24"/>
    <x v="16"/>
    <x v="0"/>
    <x v="0"/>
    <x v="41"/>
    <x v="28"/>
    <x v="4"/>
    <x v="26"/>
    <x v="23"/>
    <x v="22"/>
    <x v="71"/>
    <x v="60"/>
    <x v="33"/>
    <x v="75"/>
    <x v="31"/>
    <x v="33"/>
    <x v="38"/>
    <x v="11"/>
    <x v="0"/>
    <x v="5"/>
    <x v="0"/>
    <x v="17"/>
    <x v="2"/>
    <x v="29"/>
    <x v="8"/>
    <x v="53"/>
    <x v="35"/>
    <x v="35"/>
    <x v="0"/>
    <x v="30"/>
  </r>
  <r>
    <x v="34"/>
    <x v="9"/>
    <x v="4"/>
    <x v="1"/>
    <x v="135"/>
    <x v="9"/>
    <x v="0"/>
    <x v="0"/>
    <x v="28"/>
    <x v="0"/>
    <x v="53"/>
    <x v="0"/>
    <x v="0"/>
    <x v="10"/>
    <x v="0"/>
    <x v="28"/>
    <x v="18"/>
    <x v="18"/>
    <x v="29"/>
    <x v="23"/>
    <x v="25"/>
    <x v="0"/>
    <x v="0"/>
    <x v="91"/>
    <x v="0"/>
    <x v="67"/>
    <x v="34"/>
    <x v="36"/>
    <x v="0"/>
    <x v="134"/>
    <x v="35"/>
    <x v="35"/>
    <x v="43"/>
    <x v="126"/>
  </r>
  <r>
    <x v="34"/>
    <x v="9"/>
    <x v="5"/>
    <x v="1"/>
    <x v="49"/>
    <x v="6"/>
    <x v="0"/>
    <x v="0"/>
    <x v="5"/>
    <x v="0"/>
    <x v="0"/>
    <x v="13"/>
    <x v="15"/>
    <x v="21"/>
    <x v="0"/>
    <x v="17"/>
    <x v="26"/>
    <x v="28"/>
    <x v="10"/>
    <x v="6"/>
    <x v="8"/>
    <x v="0"/>
    <x v="0"/>
    <x v="90"/>
    <x v="0"/>
    <x v="0"/>
    <x v="21"/>
    <x v="0"/>
    <x v="36"/>
    <x v="82"/>
    <x v="35"/>
    <x v="35"/>
    <x v="7"/>
    <x v="67"/>
  </r>
  <r>
    <x v="34"/>
    <x v="9"/>
    <x v="6"/>
    <x v="1"/>
    <x v="5"/>
    <x v="30"/>
    <x v="14"/>
    <x v="0"/>
    <x v="25"/>
    <x v="4"/>
    <x v="83"/>
    <x v="34"/>
    <x v="39"/>
    <x v="16"/>
    <x v="0"/>
    <x v="29"/>
    <x v="31"/>
    <x v="21"/>
    <x v="21"/>
    <x v="22"/>
    <x v="23"/>
    <x v="0"/>
    <x v="38"/>
    <x v="60"/>
    <x v="0"/>
    <x v="11"/>
    <x v="17"/>
    <x v="0"/>
    <x v="0"/>
    <x v="4"/>
    <x v="35"/>
    <x v="35"/>
    <x v="1"/>
    <x v="17"/>
  </r>
  <r>
    <x v="34"/>
    <x v="9"/>
    <x v="7"/>
    <x v="1"/>
    <x v="76"/>
    <x v="99"/>
    <x v="96"/>
    <x v="85"/>
    <x v="33"/>
    <x v="0"/>
    <x v="21"/>
    <x v="59"/>
    <x v="89"/>
    <x v="55"/>
    <x v="0"/>
    <x v="80"/>
    <x v="78"/>
    <x v="85"/>
    <x v="69"/>
    <x v="84"/>
    <x v="63"/>
    <x v="59"/>
    <x v="16"/>
    <x v="22"/>
    <x v="56"/>
    <x v="66"/>
    <x v="18"/>
    <x v="0"/>
    <x v="0"/>
    <x v="78"/>
    <x v="35"/>
    <x v="35"/>
    <x v="104"/>
    <x v="45"/>
  </r>
  <r>
    <x v="34"/>
    <x v="10"/>
    <x v="0"/>
    <x v="1"/>
    <x v="31"/>
    <x v="124"/>
    <x v="102"/>
    <x v="95"/>
    <x v="102"/>
    <x v="68"/>
    <x v="74"/>
    <x v="93"/>
    <x v="91"/>
    <x v="81"/>
    <x v="18"/>
    <x v="89"/>
    <x v="86"/>
    <x v="101"/>
    <x v="125"/>
    <x v="121"/>
    <x v="83"/>
    <x v="53"/>
    <x v="46"/>
    <x v="33"/>
    <x v="11"/>
    <x v="43"/>
    <x v="73"/>
    <x v="35"/>
    <x v="45"/>
    <x v="41"/>
    <x v="35"/>
    <x v="35"/>
    <x v="107"/>
    <x v="89"/>
  </r>
  <r>
    <x v="17"/>
    <x v="10"/>
    <x v="1"/>
    <x v="1"/>
    <x v="47"/>
    <x v="48"/>
    <x v="29"/>
    <x v="29"/>
    <x v="90"/>
    <x v="79"/>
    <x v="91"/>
    <x v="98"/>
    <x v="100"/>
    <x v="96"/>
    <x v="72"/>
    <x v="103"/>
    <x v="103"/>
    <x v="105"/>
    <x v="79"/>
    <x v="95"/>
    <x v="89"/>
    <x v="74"/>
    <x v="85"/>
    <x v="97"/>
    <x v="59"/>
    <x v="81"/>
    <x v="103"/>
    <x v="47"/>
    <x v="46"/>
    <x v="90"/>
    <x v="1"/>
    <x v="11"/>
    <x v="113"/>
    <x v="127"/>
  </r>
  <r>
    <x v="18"/>
    <x v="10"/>
    <x v="2"/>
    <x v="1"/>
    <x v="72"/>
    <x v="53"/>
    <x v="17"/>
    <x v="66"/>
    <x v="116"/>
    <x v="79"/>
    <x v="91"/>
    <x v="98"/>
    <x v="100"/>
    <x v="96"/>
    <x v="72"/>
    <x v="103"/>
    <x v="103"/>
    <x v="124"/>
    <x v="117"/>
    <x v="126"/>
    <x v="123"/>
    <x v="74"/>
    <x v="85"/>
    <x v="97"/>
    <x v="59"/>
    <x v="81"/>
    <x v="103"/>
    <x v="47"/>
    <x v="46"/>
    <x v="103"/>
    <x v="21"/>
    <x v="30"/>
    <x v="74"/>
    <x v="113"/>
  </r>
  <r>
    <x v="34"/>
    <x v="10"/>
    <x v="3"/>
    <x v="1"/>
    <x v="95"/>
    <x v="20"/>
    <x v="0"/>
    <x v="2"/>
    <x v="30"/>
    <x v="8"/>
    <x v="2"/>
    <x v="25"/>
    <x v="27"/>
    <x v="11"/>
    <x v="2"/>
    <x v="32"/>
    <x v="17"/>
    <x v="64"/>
    <x v="18"/>
    <x v="31"/>
    <x v="29"/>
    <x v="0"/>
    <x v="0"/>
    <x v="0"/>
    <x v="0"/>
    <x v="0"/>
    <x v="19"/>
    <x v="0"/>
    <x v="0"/>
    <x v="106"/>
    <x v="35"/>
    <x v="35"/>
    <x v="0"/>
    <x v="35"/>
  </r>
  <r>
    <x v="34"/>
    <x v="10"/>
    <x v="4"/>
    <x v="1"/>
    <x v="114"/>
    <x v="66"/>
    <x v="0"/>
    <x v="0"/>
    <x v="24"/>
    <x v="0"/>
    <x v="0"/>
    <x v="0"/>
    <x v="19"/>
    <x v="0"/>
    <x v="0"/>
    <x v="11"/>
    <x v="14"/>
    <x v="8"/>
    <x v="17"/>
    <x v="20"/>
    <x v="21"/>
    <x v="0"/>
    <x v="49"/>
    <x v="88"/>
    <x v="22"/>
    <x v="78"/>
    <x v="83"/>
    <x v="0"/>
    <x v="0"/>
    <x v="133"/>
    <x v="35"/>
    <x v="35"/>
    <x v="84"/>
    <x v="135"/>
  </r>
  <r>
    <x v="34"/>
    <x v="10"/>
    <x v="5"/>
    <x v="1"/>
    <x v="32"/>
    <x v="24"/>
    <x v="0"/>
    <x v="0"/>
    <x v="20"/>
    <x v="0"/>
    <x v="0"/>
    <x v="22"/>
    <x v="4"/>
    <x v="26"/>
    <x v="0"/>
    <x v="7"/>
    <x v="21"/>
    <x v="20"/>
    <x v="26"/>
    <x v="25"/>
    <x v="26"/>
    <x v="0"/>
    <x v="0"/>
    <x v="89"/>
    <x v="0"/>
    <x v="0"/>
    <x v="20"/>
    <x v="30"/>
    <x v="0"/>
    <x v="31"/>
    <x v="35"/>
    <x v="35"/>
    <x v="0"/>
    <x v="21"/>
  </r>
  <r>
    <x v="34"/>
    <x v="10"/>
    <x v="6"/>
    <x v="1"/>
    <x v="136"/>
    <x v="42"/>
    <x v="56"/>
    <x v="0"/>
    <x v="53"/>
    <x v="0"/>
    <x v="85"/>
    <x v="54"/>
    <x v="63"/>
    <x v="19"/>
    <x v="0"/>
    <x v="65"/>
    <x v="37"/>
    <x v="22"/>
    <x v="32"/>
    <x v="35"/>
    <x v="31"/>
    <x v="0"/>
    <x v="53"/>
    <x v="67"/>
    <x v="0"/>
    <x v="80"/>
    <x v="55"/>
    <x v="7"/>
    <x v="19"/>
    <x v="137"/>
    <x v="35"/>
    <x v="35"/>
    <x v="99"/>
    <x v="137"/>
  </r>
  <r>
    <x v="34"/>
    <x v="10"/>
    <x v="7"/>
    <x v="1"/>
    <x v="43"/>
    <x v="102"/>
    <x v="64"/>
    <x v="84"/>
    <x v="77"/>
    <x v="63"/>
    <x v="62"/>
    <x v="71"/>
    <x v="93"/>
    <x v="87"/>
    <x v="28"/>
    <x v="93"/>
    <x v="91"/>
    <x v="109"/>
    <x v="119"/>
    <x v="123"/>
    <x v="100"/>
    <x v="46"/>
    <x v="30"/>
    <x v="13"/>
    <x v="38"/>
    <x v="29"/>
    <x v="68"/>
    <x v="0"/>
    <x v="34"/>
    <x v="20"/>
    <x v="35"/>
    <x v="35"/>
    <x v="60"/>
    <x v="29"/>
  </r>
  <r>
    <x v="34"/>
    <x v="12"/>
    <x v="0"/>
    <x v="1"/>
    <x v="35"/>
    <x v="135"/>
    <x v="97"/>
    <x v="97"/>
    <x v="58"/>
    <x v="0"/>
    <x v="59"/>
    <x v="97"/>
    <x v="99"/>
    <x v="95"/>
    <x v="53"/>
    <x v="55"/>
    <x v="102"/>
    <x v="134"/>
    <x v="137"/>
    <x v="136"/>
    <x v="135"/>
    <x v="64"/>
    <x v="25"/>
    <x v="15"/>
    <x v="44"/>
    <x v="58"/>
    <x v="82"/>
    <x v="5"/>
    <x v="35"/>
    <x v="38"/>
    <x v="35"/>
    <x v="35"/>
    <x v="51"/>
    <x v="15"/>
  </r>
  <r>
    <x v="21"/>
    <x v="12"/>
    <x v="1"/>
    <x v="1"/>
    <x v="81"/>
    <x v="117"/>
    <x v="90"/>
    <x v="64"/>
    <x v="0"/>
    <x v="79"/>
    <x v="91"/>
    <x v="98"/>
    <x v="100"/>
    <x v="96"/>
    <x v="72"/>
    <x v="103"/>
    <x v="103"/>
    <x v="125"/>
    <x v="86"/>
    <x v="112"/>
    <x v="95"/>
    <x v="74"/>
    <x v="85"/>
    <x v="97"/>
    <x v="59"/>
    <x v="81"/>
    <x v="103"/>
    <x v="47"/>
    <x v="46"/>
    <x v="81"/>
    <x v="5"/>
    <x v="3"/>
    <x v="85"/>
    <x v="81"/>
  </r>
  <r>
    <x v="22"/>
    <x v="12"/>
    <x v="2"/>
    <x v="1"/>
    <x v="86"/>
    <x v="56"/>
    <x v="11"/>
    <x v="54"/>
    <x v="126"/>
    <x v="79"/>
    <x v="91"/>
    <x v="98"/>
    <x v="100"/>
    <x v="96"/>
    <x v="72"/>
    <x v="103"/>
    <x v="103"/>
    <x v="135"/>
    <x v="112"/>
    <x v="114"/>
    <x v="129"/>
    <x v="74"/>
    <x v="85"/>
    <x v="97"/>
    <x v="59"/>
    <x v="81"/>
    <x v="103"/>
    <x v="47"/>
    <x v="46"/>
    <x v="60"/>
    <x v="18"/>
    <x v="25"/>
    <x v="71"/>
    <x v="93"/>
  </r>
  <r>
    <x v="34"/>
    <x v="12"/>
    <x v="3"/>
    <x v="1"/>
    <x v="115"/>
    <x v="14"/>
    <x v="0"/>
    <x v="0"/>
    <x v="34"/>
    <x v="10"/>
    <x v="13"/>
    <x v="8"/>
    <x v="20"/>
    <x v="25"/>
    <x v="3"/>
    <x v="47"/>
    <x v="27"/>
    <x v="45"/>
    <x v="27"/>
    <x v="30"/>
    <x v="27"/>
    <x v="3"/>
    <x v="0"/>
    <x v="0"/>
    <x v="0"/>
    <x v="0"/>
    <x v="28"/>
    <x v="11"/>
    <x v="0"/>
    <x v="98"/>
    <x v="35"/>
    <x v="35"/>
    <x v="0"/>
    <x v="44"/>
  </r>
  <r>
    <x v="34"/>
    <x v="12"/>
    <x v="4"/>
    <x v="1"/>
    <x v="68"/>
    <x v="5"/>
    <x v="0"/>
    <x v="0"/>
    <x v="21"/>
    <x v="18"/>
    <x v="6"/>
    <x v="12"/>
    <x v="8"/>
    <x v="43"/>
    <x v="0"/>
    <x v="12"/>
    <x v="5"/>
    <x v="31"/>
    <x v="15"/>
    <x v="18"/>
    <x v="19"/>
    <x v="0"/>
    <x v="9"/>
    <x v="56"/>
    <x v="6"/>
    <x v="53"/>
    <x v="3"/>
    <x v="0"/>
    <x v="0"/>
    <x v="62"/>
    <x v="35"/>
    <x v="35"/>
    <x v="0"/>
    <x v="61"/>
  </r>
  <r>
    <x v="34"/>
    <x v="12"/>
    <x v="5"/>
    <x v="1"/>
    <x v="30"/>
    <x v="0"/>
    <x v="0"/>
    <x v="0"/>
    <x v="3"/>
    <x v="21"/>
    <x v="16"/>
    <x v="17"/>
    <x v="9"/>
    <x v="47"/>
    <x v="0"/>
    <x v="14"/>
    <x v="6"/>
    <x v="23"/>
    <x v="3"/>
    <x v="3"/>
    <x v="2"/>
    <x v="0"/>
    <x v="0"/>
    <x v="71"/>
    <x v="0"/>
    <x v="23"/>
    <x v="8"/>
    <x v="22"/>
    <x v="0"/>
    <x v="25"/>
    <x v="35"/>
    <x v="35"/>
    <x v="9"/>
    <x v="40"/>
  </r>
  <r>
    <x v="34"/>
    <x v="12"/>
    <x v="6"/>
    <x v="1"/>
    <x v="3"/>
    <x v="31"/>
    <x v="6"/>
    <x v="0"/>
    <x v="13"/>
    <x v="14"/>
    <x v="57"/>
    <x v="6"/>
    <x v="28"/>
    <x v="8"/>
    <x v="0"/>
    <x v="13"/>
    <x v="10"/>
    <x v="7"/>
    <x v="5"/>
    <x v="4"/>
    <x v="5"/>
    <x v="0"/>
    <x v="55"/>
    <x v="44"/>
    <x v="5"/>
    <x v="5"/>
    <x v="56"/>
    <x v="0"/>
    <x v="0"/>
    <x v="9"/>
    <x v="35"/>
    <x v="35"/>
    <x v="0"/>
    <x v="4"/>
  </r>
  <r>
    <x v="34"/>
    <x v="12"/>
    <x v="7"/>
    <x v="1"/>
    <x v="64"/>
    <x v="50"/>
    <x v="81"/>
    <x v="47"/>
    <x v="42"/>
    <x v="0"/>
    <x v="71"/>
    <x v="56"/>
    <x v="43"/>
    <x v="34"/>
    <x v="16"/>
    <x v="53"/>
    <x v="44"/>
    <x v="33"/>
    <x v="50"/>
    <x v="52"/>
    <x v="54"/>
    <x v="19"/>
    <x v="42"/>
    <x v="21"/>
    <x v="0"/>
    <x v="25"/>
    <x v="35"/>
    <x v="0"/>
    <x v="0"/>
    <x v="43"/>
    <x v="35"/>
    <x v="35"/>
    <x v="67"/>
    <x v="62"/>
  </r>
</pivotCacheRecords>
</file>

<file path=xl/pivotTables/_rels/pivotTable1.xml.rels><?xml version="1.0" encoding="UTF-8"?>
<Relationships xmlns="http://schemas.openxmlformats.org/package/2006/relationships"><Relationship Id="rId1" Type="http://schemas.openxmlformats.org/officeDocument/2006/relationships/pivotCacheDefinition" Target="../pivotCache/pivotCacheDefinition1.xml"/>
</Relationships>
</file>

<file path=xl/pivotTables/pivotTable1.xml><?xml version="1.0" encoding="utf-8"?>
<pivotTableDefinition xmlns="http://schemas.openxmlformats.org/spreadsheetml/2006/main" name="PivotTable1" cacheId="1" applyNumberFormats="0" applyBorderFormats="0" applyFontFormats="0" applyPatternFormats="0" applyAlignmentFormats="0" applyWidthHeightFormats="0" dataCaption="Values" useAutoFormatting="0" itemPrintTitles="1" indent="0" outline="1" outlineData="1" compact="0" compactData="0">
  <location ref="A3:K29" firstHeaderRow="2" firstDataRow="2" firstDataCol="2"/>
  <pivotFields count="34">
    <pivotField compact="0" showAll="0"/>
    <pivotField compact="0" showAll="0"/>
    <pivotField axis="axisRow" compact="0" showAll="0">
      <items count="9">
        <item x="0"/>
        <item x="1"/>
        <item x="2"/>
        <item x="3"/>
        <item x="4"/>
        <item x="5"/>
        <item x="6"/>
        <item x="7"/>
        <item t="default"/>
      </items>
    </pivotField>
    <pivotField axis="axisRow" compact="0" showAll="0">
      <items count="3">
        <item x="0"/>
        <item x="1"/>
        <item t="default"/>
      </items>
    </pivotField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dataField="1" compact="0" showAll="0"/>
    <pivotField dataField="1" compact="0" showAll="0"/>
    <pivotField dataField="1" compact="0" showAll="0"/>
    <pivotField dataField="1" compact="0" showAll="0"/>
    <pivotField dataField="1" compact="0" showAll="0"/>
    <pivotField dataField="1" compact="0" showAll="0"/>
    <pivotField compact="0" showAll="0"/>
    <pivotField compact="0" showAll="0"/>
    <pivotField dataField="1" compact="0" showAll="0"/>
    <pivotField dataField="1" compact="0" showAll="0"/>
    <pivotField dataField="1" compact="0" showAll="0"/>
    <pivotField compact="0" showAll="0"/>
    <pivotField compact="0" showAll="0"/>
  </pivotFields>
  <rowFields count="2">
    <field x="2"/>
    <field x="3"/>
  </rowFields>
  <colFields count="1">
    <field x="-2"/>
  </colFields>
  <dataFields count="9">
    <dataField name="StdDev of Acetoacetate" fld="21" subtotal="stdDev" numFmtId="164"/>
    <dataField name="StdDev of Acetoin" fld="22" subtotal="stdDev" numFmtId="164"/>
    <dataField name="StdDev of Ethanol" fld="23" subtotal="stdDev" numFmtId="164"/>
    <dataField name="StdDev of BHydroxybutyrate" fld="24" subtotal="stdDev" numFmtId="164"/>
    <dataField name="Average of Isopropanol" fld="25" subtotal="average" numFmtId="164"/>
    <dataField name="Average of Lactate" fld="26" subtotal="average" numFmtId="164"/>
    <dataField name="StdDev of Glucose" fld="30" subtotal="stdDev" numFmtId="164"/>
    <dataField name="StdDev of Lactate2" fld="31" subtotal="stdDev" numFmtId="164"/>
    <dataField name="StdDev of DSS-d6" fld="29" subtotal="stdDev" numFmtId="164"/>
  </dataFields>
  <pivotTableStyleInfo name="PivotStyleLight16" showRowHeaders="1" showColHeaders="1" showRowStripes="0" showColStripes="0" showLastColumn="1"/>
</pivotTableDefinition>
</file>

<file path=xl/worksheets/_rels/sheet1.xml.rels><?xml version="1.0" encoding="UTF-8"?>
<Relationships xmlns="http://schemas.openxmlformats.org/package/2006/relationships"><Relationship Id="rId1" Type="http://schemas.openxmlformats.org/officeDocument/2006/relationships/pivotTable" Target="../pivotTables/pivotTable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J29"/>
  <sheetViews>
    <sheetView showFormulas="false" showGridLines="true" showRowColHeaders="true" showZeros="true" rightToLeft="false" tabSelected="false" showOutlineSymbols="true" defaultGridColor="true" view="normal" topLeftCell="A3" colorId="64" zoomScale="100" zoomScaleNormal="100" zoomScalePageLayoutView="100" workbookViewId="0">
      <selection pane="topLeft" activeCell="I39" activeCellId="0" sqref="I39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12.99"/>
    <col collapsed="false" customWidth="true" hidden="false" outlineLevel="0" max="2" min="2" style="0" width="20.33"/>
    <col collapsed="false" customWidth="true" hidden="false" outlineLevel="0" max="4" min="3" style="0" width="15.83"/>
    <col collapsed="false" customWidth="true" hidden="false" outlineLevel="0" max="5" min="5" style="0" width="24.33"/>
    <col collapsed="false" customWidth="true" hidden="false" outlineLevel="0" max="6" min="6" style="0" width="20.15"/>
    <col collapsed="false" customWidth="true" hidden="false" outlineLevel="0" max="7" min="7" style="0" width="16.33"/>
    <col collapsed="false" customWidth="true" hidden="false" outlineLevel="0" max="8" min="8" style="0" width="15.99"/>
    <col collapsed="false" customWidth="true" hidden="false" outlineLevel="0" max="9" min="9" style="0" width="16.49"/>
    <col collapsed="false" customWidth="true" hidden="false" outlineLevel="0" max="10" min="10" style="0" width="15.33"/>
    <col collapsed="false" customWidth="true" hidden="false" outlineLevel="0" max="11" min="11" style="0" width="15.66"/>
    <col collapsed="false" customWidth="true" hidden="false" outlineLevel="0" max="12" min="12" style="0" width="15.15"/>
    <col collapsed="false" customWidth="true" hidden="false" outlineLevel="0" max="13" min="13" style="0" width="15.66"/>
    <col collapsed="false" customWidth="true" hidden="false" outlineLevel="0" max="14" min="14" style="0" width="13.66"/>
    <col collapsed="false" customWidth="true" hidden="false" outlineLevel="0" max="16" min="15" style="0" width="14.33"/>
    <col collapsed="false" customWidth="true" hidden="false" outlineLevel="0" max="17" min="17" style="0" width="16.33"/>
    <col collapsed="false" customWidth="true" hidden="false" outlineLevel="0" max="18" min="18" style="0" width="13.66"/>
    <col collapsed="false" customWidth="true" hidden="false" outlineLevel="0" max="20" min="19" style="0" width="14.33"/>
    <col collapsed="false" customWidth="true" hidden="false" outlineLevel="0" max="21" min="21" style="0" width="16.33"/>
    <col collapsed="false" customWidth="true" hidden="false" outlineLevel="0" max="22" min="22" style="0" width="13.66"/>
    <col collapsed="false" customWidth="true" hidden="false" outlineLevel="0" max="24" min="23" style="0" width="14.33"/>
    <col collapsed="false" customWidth="true" hidden="false" outlineLevel="0" max="25" min="25" style="0" width="16.33"/>
    <col collapsed="false" customWidth="true" hidden="false" outlineLevel="0" max="26" min="26" style="0" width="13.66"/>
    <col collapsed="false" customWidth="true" hidden="false" outlineLevel="0" max="28" min="27" style="0" width="14.33"/>
    <col collapsed="false" customWidth="true" hidden="false" outlineLevel="0" max="29" min="29" style="0" width="16.33"/>
    <col collapsed="false" customWidth="true" hidden="false" outlineLevel="0" max="30" min="30" style="0" width="13.66"/>
    <col collapsed="false" customWidth="true" hidden="false" outlineLevel="0" max="32" min="31" style="0" width="14.33"/>
    <col collapsed="false" customWidth="true" hidden="false" outlineLevel="0" max="33" min="33" style="0" width="16.33"/>
    <col collapsed="false" customWidth="true" hidden="false" outlineLevel="0" max="34" min="34" style="0" width="18.16"/>
    <col collapsed="false" customWidth="true" hidden="false" outlineLevel="0" max="35" min="35" style="0" width="18.99"/>
    <col collapsed="false" customWidth="true" hidden="false" outlineLevel="0" max="36" min="36" style="0" width="18.83"/>
    <col collapsed="false" customWidth="true" hidden="false" outlineLevel="0" max="37" min="37" style="0" width="20.99"/>
    <col collapsed="false" customWidth="true" hidden="false" outlineLevel="0" max="38" min="38" style="0" width="14.33"/>
    <col collapsed="false" customWidth="true" hidden="false" outlineLevel="0" max="39" min="39" style="0" width="16.33"/>
    <col collapsed="false" customWidth="true" hidden="false" outlineLevel="0" max="40" min="40" style="0" width="13.66"/>
    <col collapsed="false" customWidth="true" hidden="false" outlineLevel="0" max="41" min="41" style="0" width="14.33"/>
    <col collapsed="false" customWidth="true" hidden="false" outlineLevel="0" max="42" min="42" style="0" width="16.33"/>
    <col collapsed="false" customWidth="true" hidden="false" outlineLevel="0" max="43" min="43" style="0" width="18.83"/>
    <col collapsed="false" customWidth="true" hidden="false" outlineLevel="0" max="44" min="44" style="0" width="20.99"/>
    <col collapsed="false" customWidth="true" hidden="false" outlineLevel="0" max="45" min="45" style="0" width="18.16"/>
    <col collapsed="false" customWidth="true" hidden="false" outlineLevel="0" max="46" min="46" style="0" width="18.99"/>
  </cols>
  <sheetData>
    <row r="3" customFormat="false" ht="15" hidden="false" customHeight="false" outlineLevel="0" collapsed="false">
      <c r="B3" s="1" t="s">
        <v>0</v>
      </c>
    </row>
    <row r="4" customFormat="false" ht="15" hidden="false" customHeight="false" outlineLevel="0" collapsed="false">
      <c r="A4" s="1" t="s">
        <v>1</v>
      </c>
      <c r="B4" s="0" t="s">
        <v>2</v>
      </c>
      <c r="C4" s="0" t="s">
        <v>3</v>
      </c>
      <c r="D4" s="0" t="s">
        <v>4</v>
      </c>
      <c r="E4" s="0" t="s">
        <v>5</v>
      </c>
      <c r="F4" s="0" t="s">
        <v>6</v>
      </c>
      <c r="G4" s="0" t="s">
        <v>7</v>
      </c>
      <c r="H4" s="0" t="s">
        <v>8</v>
      </c>
      <c r="I4" s="0" t="s">
        <v>9</v>
      </c>
      <c r="J4" s="0" t="s">
        <v>10</v>
      </c>
    </row>
    <row r="5" customFormat="false" ht="15" hidden="false" customHeight="false" outlineLevel="0" collapsed="false">
      <c r="A5" s="2" t="n">
        <v>0</v>
      </c>
      <c r="B5" s="3" t="n">
        <v>0.00654409762489268</v>
      </c>
      <c r="C5" s="3" t="n">
        <v>0.0503600452984233</v>
      </c>
      <c r="D5" s="3" t="n">
        <v>0.0143331925067844</v>
      </c>
      <c r="E5" s="3" t="n">
        <v>0.0123580343065102</v>
      </c>
      <c r="F5" s="3" t="n">
        <v>0.00679948947058824</v>
      </c>
      <c r="G5" s="3" t="n">
        <v>0.0759864732352941</v>
      </c>
      <c r="H5" s="3"/>
      <c r="I5" s="3"/>
      <c r="J5" s="3" t="n">
        <v>0.159706887385799</v>
      </c>
    </row>
    <row r="6" customFormat="false" ht="15" hidden="false" customHeight="false" outlineLevel="0" collapsed="false">
      <c r="A6" s="4" t="s">
        <v>11</v>
      </c>
      <c r="B6" s="3" t="n">
        <v>0.00609988643541511</v>
      </c>
      <c r="C6" s="3" t="n">
        <v>0.0262635589679057</v>
      </c>
      <c r="D6" s="3" t="n">
        <v>0.019141555533257</v>
      </c>
      <c r="E6" s="3" t="n">
        <v>0.0103428178292733</v>
      </c>
      <c r="F6" s="3" t="n">
        <v>0.00639710577777778</v>
      </c>
      <c r="G6" s="3" t="n">
        <v>0.0554690502222222</v>
      </c>
      <c r="H6" s="3"/>
      <c r="I6" s="3"/>
      <c r="J6" s="3" t="n">
        <v>0.138233064488167</v>
      </c>
    </row>
    <row r="7" customFormat="false" ht="15" hidden="false" customHeight="false" outlineLevel="0" collapsed="false">
      <c r="A7" s="4" t="s">
        <v>12</v>
      </c>
      <c r="B7" s="3" t="n">
        <v>0.00728411214016203</v>
      </c>
      <c r="C7" s="3" t="n">
        <v>0.0652760008762996</v>
      </c>
      <c r="D7" s="3" t="n">
        <v>0.005964457113487</v>
      </c>
      <c r="E7" s="3" t="n">
        <v>0.013444417525431</v>
      </c>
      <c r="F7" s="3" t="n">
        <v>0.007252171125</v>
      </c>
      <c r="G7" s="3" t="n">
        <v>0.099068574125</v>
      </c>
      <c r="H7" s="3"/>
      <c r="I7" s="3"/>
      <c r="J7" s="3" t="n">
        <v>0.119821671487206</v>
      </c>
    </row>
    <row r="8" customFormat="false" ht="15" hidden="false" customHeight="false" outlineLevel="0" collapsed="false">
      <c r="A8" s="2" t="n">
        <v>4</v>
      </c>
      <c r="B8" s="3"/>
      <c r="C8" s="3"/>
      <c r="D8" s="3"/>
      <c r="E8" s="3"/>
      <c r="F8" s="3"/>
      <c r="G8" s="3"/>
      <c r="H8" s="3" t="n">
        <v>0.16983609044378</v>
      </c>
      <c r="I8" s="3" t="n">
        <v>0.0662592276390687</v>
      </c>
      <c r="J8" s="3" t="n">
        <v>0.113337661143436</v>
      </c>
    </row>
    <row r="9" customFormat="false" ht="15" hidden="false" customHeight="false" outlineLevel="0" collapsed="false">
      <c r="A9" s="4" t="s">
        <v>11</v>
      </c>
      <c r="B9" s="3"/>
      <c r="C9" s="3"/>
      <c r="D9" s="3"/>
      <c r="E9" s="3"/>
      <c r="F9" s="3"/>
      <c r="G9" s="3"/>
      <c r="H9" s="3" t="n">
        <v>0.217267828787421</v>
      </c>
      <c r="I9" s="3" t="n">
        <v>0.0832311442293967</v>
      </c>
      <c r="J9" s="3" t="n">
        <v>0.130953671306934</v>
      </c>
    </row>
    <row r="10" customFormat="false" ht="15" hidden="false" customHeight="false" outlineLevel="0" collapsed="false">
      <c r="A10" s="4" t="s">
        <v>12</v>
      </c>
      <c r="B10" s="3"/>
      <c r="C10" s="3"/>
      <c r="D10" s="3"/>
      <c r="E10" s="3"/>
      <c r="F10" s="3"/>
      <c r="G10" s="3"/>
      <c r="H10" s="3" t="n">
        <v>0.101462124556362</v>
      </c>
      <c r="I10" s="3" t="n">
        <v>0.0177238415871055</v>
      </c>
      <c r="J10" s="3" t="n">
        <v>0.0999131928436945</v>
      </c>
    </row>
    <row r="11" customFormat="false" ht="15" hidden="false" customHeight="false" outlineLevel="0" collapsed="false">
      <c r="A11" s="2" t="n">
        <v>8</v>
      </c>
      <c r="B11" s="3"/>
      <c r="C11" s="3"/>
      <c r="D11" s="3"/>
      <c r="E11" s="3"/>
      <c r="F11" s="3"/>
      <c r="G11" s="3"/>
      <c r="H11" s="3" t="n">
        <v>0.0829791261991528</v>
      </c>
      <c r="I11" s="3" t="n">
        <v>0.0252426828163297</v>
      </c>
      <c r="J11" s="3" t="n">
        <v>0.0576098686401813</v>
      </c>
    </row>
    <row r="12" customFormat="false" ht="15" hidden="false" customHeight="false" outlineLevel="0" collapsed="false">
      <c r="A12" s="4" t="s">
        <v>11</v>
      </c>
      <c r="B12" s="3"/>
      <c r="C12" s="3"/>
      <c r="D12" s="3"/>
      <c r="E12" s="3"/>
      <c r="F12" s="3"/>
      <c r="G12" s="3"/>
      <c r="H12" s="3" t="n">
        <v>0.0905875275871943</v>
      </c>
      <c r="I12" s="3" t="n">
        <v>0.029197799546242</v>
      </c>
      <c r="J12" s="3" t="n">
        <v>0.0684907853337949</v>
      </c>
    </row>
    <row r="13" customFormat="false" ht="15" hidden="false" customHeight="false" outlineLevel="0" collapsed="false">
      <c r="A13" s="4" t="s">
        <v>12</v>
      </c>
      <c r="B13" s="3"/>
      <c r="C13" s="3"/>
      <c r="D13" s="3"/>
      <c r="E13" s="3"/>
      <c r="F13" s="3"/>
      <c r="G13" s="3"/>
      <c r="H13" s="3" t="n">
        <v>0.0791557212117365</v>
      </c>
      <c r="I13" s="3" t="n">
        <v>0.0208483663364145</v>
      </c>
      <c r="J13" s="3" t="n">
        <v>0.0470297911674036</v>
      </c>
    </row>
    <row r="14" customFormat="false" ht="15" hidden="false" customHeight="false" outlineLevel="0" collapsed="false">
      <c r="A14" s="2" t="n">
        <v>12</v>
      </c>
      <c r="B14" s="3" t="n">
        <v>0.00659191252062988</v>
      </c>
      <c r="C14" s="3" t="n">
        <v>0.0155756245577957</v>
      </c>
      <c r="D14" s="3" t="n">
        <v>0.0503075258156615</v>
      </c>
      <c r="E14" s="3" t="n">
        <v>0.0102181995939727</v>
      </c>
      <c r="F14" s="3" t="n">
        <v>0.00420271522222222</v>
      </c>
      <c r="G14" s="3" t="n">
        <v>0.0409286852777778</v>
      </c>
      <c r="H14" s="3"/>
      <c r="I14" s="3"/>
      <c r="J14" s="3" t="n">
        <v>0.0924467831073713</v>
      </c>
    </row>
    <row r="15" customFormat="false" ht="15" hidden="false" customHeight="false" outlineLevel="0" collapsed="false">
      <c r="A15" s="4" t="s">
        <v>11</v>
      </c>
      <c r="B15" s="3" t="n">
        <v>0.00593811301361181</v>
      </c>
      <c r="C15" s="3" t="n">
        <v>0.0147999585641628</v>
      </c>
      <c r="D15" s="3" t="n">
        <v>0.00548951228669316</v>
      </c>
      <c r="E15" s="3" t="n">
        <v>0.00964350741180167</v>
      </c>
      <c r="F15" s="3" t="n">
        <v>0.00493514988888889</v>
      </c>
      <c r="G15" s="3" t="n">
        <v>0.0665011698888889</v>
      </c>
      <c r="H15" s="3"/>
      <c r="I15" s="3"/>
      <c r="J15" s="3" t="n">
        <v>0.113360941346525</v>
      </c>
    </row>
    <row r="16" customFormat="false" ht="15" hidden="false" customHeight="false" outlineLevel="0" collapsed="false">
      <c r="A16" s="4" t="s">
        <v>12</v>
      </c>
      <c r="B16" s="3" t="n">
        <v>0.0028884535433121</v>
      </c>
      <c r="C16" s="3" t="n">
        <v>0.00351065687903875</v>
      </c>
      <c r="D16" s="3" t="n">
        <v>0.0717798019478842</v>
      </c>
      <c r="E16" s="3" t="n">
        <v>0.00521065956790755</v>
      </c>
      <c r="F16" s="3" t="n">
        <v>0.00347028055555556</v>
      </c>
      <c r="G16" s="3" t="n">
        <v>0.0153562006666667</v>
      </c>
      <c r="H16" s="3"/>
      <c r="I16" s="3"/>
      <c r="J16" s="3" t="n">
        <v>0.0726697539466845</v>
      </c>
    </row>
    <row r="17" customFormat="false" ht="15" hidden="false" customHeight="false" outlineLevel="0" collapsed="false">
      <c r="A17" s="2" t="n">
        <v>25</v>
      </c>
      <c r="B17" s="3" t="n">
        <v>0.010309883979135</v>
      </c>
      <c r="C17" s="3" t="n">
        <v>0.0162878677285881</v>
      </c>
      <c r="D17" s="3" t="n">
        <v>0.189611795556705</v>
      </c>
      <c r="E17" s="3" t="n">
        <v>0.029008308938958</v>
      </c>
      <c r="F17" s="3" t="n">
        <v>0.00878544111764706</v>
      </c>
      <c r="G17" s="3" t="n">
        <v>0.0324371748235294</v>
      </c>
      <c r="H17" s="3"/>
      <c r="I17" s="3"/>
      <c r="J17" s="3" t="n">
        <v>0.172351758778999</v>
      </c>
    </row>
    <row r="18" customFormat="false" ht="15" hidden="false" customHeight="false" outlineLevel="0" collapsed="false">
      <c r="A18" s="4" t="s">
        <v>11</v>
      </c>
      <c r="B18" s="3" t="n">
        <v>0.0109978347745538</v>
      </c>
      <c r="C18" s="3" t="n">
        <v>0.0129087355233765</v>
      </c>
      <c r="D18" s="3" t="n">
        <v>0.279679060358743</v>
      </c>
      <c r="E18" s="3" t="n">
        <v>0.0419578060690782</v>
      </c>
      <c r="F18" s="3" t="n">
        <v>0.005742329625</v>
      </c>
      <c r="G18" s="3" t="n">
        <v>0.0406260265</v>
      </c>
      <c r="H18" s="3"/>
      <c r="I18" s="3"/>
      <c r="J18" s="3" t="n">
        <v>0.175987657346928</v>
      </c>
    </row>
    <row r="19" customFormat="false" ht="15" hidden="false" customHeight="false" outlineLevel="0" collapsed="false">
      <c r="A19" s="4" t="s">
        <v>12</v>
      </c>
      <c r="B19" s="3" t="n">
        <v>0.002043742</v>
      </c>
      <c r="C19" s="3" t="n">
        <v>0.00851171129968596</v>
      </c>
      <c r="D19" s="3" t="n">
        <v>0.040390688296363</v>
      </c>
      <c r="E19" s="3" t="n">
        <v>0.00503756883351945</v>
      </c>
      <c r="F19" s="3" t="n">
        <v>0.0114904291111111</v>
      </c>
      <c r="G19" s="3" t="n">
        <v>0.0251581955555556</v>
      </c>
      <c r="H19" s="3"/>
      <c r="I19" s="3"/>
      <c r="J19" s="3" t="n">
        <v>0.165849323780732</v>
      </c>
    </row>
    <row r="20" customFormat="false" ht="15" hidden="false" customHeight="false" outlineLevel="0" collapsed="false">
      <c r="A20" s="2" t="n">
        <v>97</v>
      </c>
      <c r="B20" s="3" t="n">
        <v>0.00941719281401434</v>
      </c>
      <c r="C20" s="3" t="n">
        <v>0.0352728825159007</v>
      </c>
      <c r="D20" s="3" t="n">
        <v>0.124925963151635</v>
      </c>
      <c r="E20" s="3" t="n">
        <v>0.0355961918801145</v>
      </c>
      <c r="F20" s="3" t="n">
        <v>0.00582245422222222</v>
      </c>
      <c r="G20" s="3" t="n">
        <v>0.0971167186111111</v>
      </c>
      <c r="H20" s="3"/>
      <c r="I20" s="3"/>
      <c r="J20" s="3" t="n">
        <v>0.103441577268854</v>
      </c>
    </row>
    <row r="21" customFormat="false" ht="15" hidden="false" customHeight="false" outlineLevel="0" collapsed="false">
      <c r="A21" s="4" t="s">
        <v>11</v>
      </c>
      <c r="B21" s="3" t="n">
        <v>0.00921465929238131</v>
      </c>
      <c r="C21" s="3" t="n">
        <v>0.0141714819384578</v>
      </c>
      <c r="D21" s="3" t="n">
        <v>0.100705110408086</v>
      </c>
      <c r="E21" s="3" t="n">
        <v>0.0479206503981889</v>
      </c>
      <c r="F21" s="3" t="n">
        <v>0.00820337188888889</v>
      </c>
      <c r="G21" s="3" t="n">
        <v>0.0354063903333333</v>
      </c>
      <c r="H21" s="3"/>
      <c r="I21" s="3"/>
      <c r="J21" s="3" t="n">
        <v>0.125529431914188</v>
      </c>
    </row>
    <row r="22" customFormat="false" ht="15" hidden="false" customHeight="false" outlineLevel="0" collapsed="false">
      <c r="A22" s="4" t="s">
        <v>12</v>
      </c>
      <c r="B22" s="3" t="n">
        <v>0</v>
      </c>
      <c r="C22" s="3" t="n">
        <v>0.0493728614886689</v>
      </c>
      <c r="D22" s="3" t="n">
        <v>0.149255671361734</v>
      </c>
      <c r="E22" s="3" t="n">
        <v>0.00297717922173519</v>
      </c>
      <c r="F22" s="3" t="n">
        <v>0.00344153655555556</v>
      </c>
      <c r="G22" s="3" t="n">
        <v>0.158827046888889</v>
      </c>
      <c r="H22" s="3"/>
      <c r="I22" s="3"/>
      <c r="J22" s="3" t="n">
        <v>0.0766174979402141</v>
      </c>
    </row>
    <row r="23" customFormat="false" ht="15" hidden="false" customHeight="false" outlineLevel="0" collapsed="false">
      <c r="A23" s="2" t="n">
        <v>144</v>
      </c>
      <c r="B23" s="3" t="n">
        <v>0.0081270484198658</v>
      </c>
      <c r="C23" s="3" t="n">
        <v>0.00724629276499015</v>
      </c>
      <c r="D23" s="3" t="n">
        <v>0.00874594890155258</v>
      </c>
      <c r="E23" s="3" t="n">
        <v>0.0109082309417754</v>
      </c>
      <c r="F23" s="3" t="n">
        <v>0.009235069875</v>
      </c>
      <c r="G23" s="3" t="n">
        <v>0.0313051015625</v>
      </c>
      <c r="H23" s="3"/>
      <c r="I23" s="3"/>
      <c r="J23" s="3" t="n">
        <v>0.226892528149225</v>
      </c>
    </row>
    <row r="24" customFormat="false" ht="15" hidden="false" customHeight="false" outlineLevel="0" collapsed="false">
      <c r="A24" s="4" t="s">
        <v>11</v>
      </c>
      <c r="B24" s="3" t="n">
        <v>0.00879128272360537</v>
      </c>
      <c r="C24" s="3" t="n">
        <v>0.00596172888076669</v>
      </c>
      <c r="D24" s="3" t="n">
        <v>0.00900357594720349</v>
      </c>
      <c r="E24" s="3" t="n">
        <v>0.0143285761762764</v>
      </c>
      <c r="F24" s="3" t="n">
        <v>0.006359011625</v>
      </c>
      <c r="G24" s="3" t="n">
        <v>0.03317779575</v>
      </c>
      <c r="H24" s="3"/>
      <c r="I24" s="3"/>
      <c r="J24" s="3" t="n">
        <v>0.099828260279825</v>
      </c>
    </row>
    <row r="25" customFormat="false" ht="15" hidden="false" customHeight="false" outlineLevel="0" collapsed="false">
      <c r="A25" s="4" t="s">
        <v>12</v>
      </c>
      <c r="B25" s="3" t="n">
        <v>0.00243385860446763</v>
      </c>
      <c r="C25" s="3" t="n">
        <v>0.00876339676207206</v>
      </c>
      <c r="D25" s="3" t="n">
        <v>0.00745566083810052</v>
      </c>
      <c r="E25" s="3" t="n">
        <v>0.00262684722751095</v>
      </c>
      <c r="F25" s="3" t="n">
        <v>0.012111128125</v>
      </c>
      <c r="G25" s="3" t="n">
        <v>0.029432407375</v>
      </c>
      <c r="H25" s="3"/>
      <c r="I25" s="3"/>
      <c r="J25" s="3" t="n">
        <v>0.309322690055928</v>
      </c>
    </row>
    <row r="26" customFormat="false" ht="15" hidden="false" customHeight="false" outlineLevel="0" collapsed="false">
      <c r="A26" s="2" t="n">
        <v>312</v>
      </c>
      <c r="B26" s="3" t="n">
        <v>0.00693989565108456</v>
      </c>
      <c r="C26" s="3" t="n">
        <v>0.00811273644100924</v>
      </c>
      <c r="D26" s="3" t="n">
        <v>0.120355341731147</v>
      </c>
      <c r="E26" s="3" t="n">
        <v>0.0173439411220894</v>
      </c>
      <c r="F26" s="3" t="n">
        <v>0.00529267005882353</v>
      </c>
      <c r="G26" s="3" t="n">
        <v>0.0303459557058824</v>
      </c>
      <c r="H26" s="3"/>
      <c r="I26" s="3"/>
      <c r="J26" s="3" t="n">
        <v>0.0628703551683109</v>
      </c>
    </row>
    <row r="27" customFormat="false" ht="15" hidden="false" customHeight="false" outlineLevel="0" collapsed="false">
      <c r="A27" s="4" t="s">
        <v>11</v>
      </c>
      <c r="B27" s="3" t="n">
        <v>0.0072717125607632</v>
      </c>
      <c r="C27" s="3" t="n">
        <v>0.00863209918279706</v>
      </c>
      <c r="D27" s="3" t="n">
        <v>0.00675534777252345</v>
      </c>
      <c r="E27" s="3" t="n">
        <v>0.014736732648487</v>
      </c>
      <c r="F27" s="3" t="n">
        <v>0.00444011155555556</v>
      </c>
      <c r="G27" s="3" t="n">
        <v>0.0324285178888889</v>
      </c>
      <c r="H27" s="3"/>
      <c r="I27" s="3"/>
      <c r="J27" s="3" t="n">
        <v>0.0737429660918694</v>
      </c>
    </row>
    <row r="28" customFormat="false" ht="15" hidden="false" customHeight="false" outlineLevel="0" collapsed="false">
      <c r="A28" s="4" t="s">
        <v>12</v>
      </c>
      <c r="B28" s="3" t="n">
        <v>0.00609743223811423</v>
      </c>
      <c r="C28" s="3" t="n">
        <v>0.00681753803111949</v>
      </c>
      <c r="D28" s="3" t="n">
        <v>0.174845676686517</v>
      </c>
      <c r="E28" s="3" t="n">
        <v>0.0205458899634817</v>
      </c>
      <c r="F28" s="3" t="n">
        <v>0.006251798375</v>
      </c>
      <c r="G28" s="3" t="n">
        <v>0.02800307325</v>
      </c>
      <c r="H28" s="3"/>
      <c r="I28" s="3"/>
      <c r="J28" s="3" t="n">
        <v>0.0529740830551914</v>
      </c>
    </row>
    <row r="29" customFormat="false" ht="15" hidden="false" customHeight="false" outlineLevel="0" collapsed="false">
      <c r="A29" s="2" t="s">
        <v>13</v>
      </c>
      <c r="B29" s="3" t="n">
        <v>0.00840142783881874</v>
      </c>
      <c r="C29" s="3" t="n">
        <v>0.0310039390912706</v>
      </c>
      <c r="D29" s="3" t="n">
        <v>0.109138337194257</v>
      </c>
      <c r="E29" s="3" t="n">
        <v>0.0214165326937691</v>
      </c>
      <c r="F29" s="3" t="n">
        <v>0.00663236290291262</v>
      </c>
      <c r="G29" s="3" t="n">
        <v>0.0518910889223301</v>
      </c>
      <c r="H29" s="3" t="n">
        <v>0.193296449695486</v>
      </c>
      <c r="I29" s="3" t="n">
        <v>0.0503375140850359</v>
      </c>
      <c r="J29" s="3" t="n">
        <v>0.13983525468876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139"/>
  <sheetViews>
    <sheetView showFormulas="false" showGridLines="true" showRowColHeaders="true" showZeros="true" rightToLeft="false" tabSelected="false" showOutlineSymbols="true" defaultGridColor="true" view="normal" topLeftCell="Q1" colorId="64" zoomScale="100" zoomScaleNormal="100" zoomScalePageLayoutView="100" workbookViewId="0">
      <selection pane="topLeft" activeCell="AH1" activeCellId="0" sqref="AH1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0" t="s">
        <v>14</v>
      </c>
      <c r="B1" s="0" t="s">
        <v>15</v>
      </c>
      <c r="C1" s="0" t="s">
        <v>16</v>
      </c>
      <c r="D1" s="0" t="s">
        <v>17</v>
      </c>
      <c r="E1" s="0" t="s">
        <v>18</v>
      </c>
      <c r="F1" s="0" t="s">
        <v>19</v>
      </c>
      <c r="G1" s="0" t="s">
        <v>20</v>
      </c>
      <c r="H1" s="0" t="s">
        <v>21</v>
      </c>
      <c r="I1" s="0" t="s">
        <v>22</v>
      </c>
      <c r="J1" s="0" t="s">
        <v>23</v>
      </c>
      <c r="K1" s="0" t="s">
        <v>24</v>
      </c>
      <c r="L1" s="0" t="s">
        <v>25</v>
      </c>
      <c r="M1" s="0" t="s">
        <v>26</v>
      </c>
      <c r="N1" s="0" t="s">
        <v>27</v>
      </c>
      <c r="O1" s="0" t="s">
        <v>28</v>
      </c>
      <c r="P1" s="0" t="s">
        <v>29</v>
      </c>
      <c r="Q1" s="0" t="s">
        <v>30</v>
      </c>
      <c r="R1" s="0" t="s">
        <v>31</v>
      </c>
      <c r="S1" s="0" t="s">
        <v>32</v>
      </c>
      <c r="T1" s="0" t="s">
        <v>33</v>
      </c>
      <c r="U1" s="0" t="s">
        <v>34</v>
      </c>
      <c r="V1" s="0" t="s">
        <v>35</v>
      </c>
      <c r="W1" s="0" t="s">
        <v>36</v>
      </c>
      <c r="X1" s="0" t="s">
        <v>37</v>
      </c>
      <c r="Y1" s="0" t="s">
        <v>38</v>
      </c>
      <c r="Z1" s="0" t="s">
        <v>39</v>
      </c>
      <c r="AA1" s="0" t="s">
        <v>40</v>
      </c>
      <c r="AB1" s="0" t="s">
        <v>41</v>
      </c>
      <c r="AC1" s="0" t="s">
        <v>42</v>
      </c>
      <c r="AD1" s="0" t="s">
        <v>43</v>
      </c>
      <c r="AE1" s="0" t="s">
        <v>44</v>
      </c>
      <c r="AF1" s="0" t="s">
        <v>40</v>
      </c>
      <c r="AG1" s="0" t="s">
        <v>45</v>
      </c>
      <c r="AH1" s="0" t="s">
        <v>46</v>
      </c>
    </row>
    <row r="2" customFormat="false" ht="15" hidden="false" customHeight="false" outlineLevel="0" collapsed="false">
      <c r="B2" s="0" t="n">
        <v>5</v>
      </c>
      <c r="C2" s="0" t="n">
        <v>0</v>
      </c>
      <c r="D2" s="0" t="s">
        <v>11</v>
      </c>
      <c r="E2" s="0" t="n">
        <v>0.006894928</v>
      </c>
      <c r="F2" s="0" t="n">
        <v>0.976154589</v>
      </c>
      <c r="G2" s="0" t="n">
        <v>0.102379227</v>
      </c>
      <c r="H2" s="0" t="n">
        <v>0.035519324</v>
      </c>
      <c r="I2" s="0" t="n">
        <v>0.159001208</v>
      </c>
      <c r="J2" s="0" t="n">
        <v>0.075217391</v>
      </c>
      <c r="K2" s="0" t="n">
        <v>0.055995169</v>
      </c>
      <c r="L2" s="0" t="n">
        <v>0.151897343</v>
      </c>
      <c r="M2" s="0" t="n">
        <v>0.15732971</v>
      </c>
      <c r="N2" s="0" t="n">
        <v>0.105931159</v>
      </c>
      <c r="O2" s="0" t="n">
        <v>0.003969807</v>
      </c>
      <c r="P2" s="0" t="n">
        <v>0.698477053</v>
      </c>
      <c r="Q2" s="0" t="n">
        <v>0.050562802</v>
      </c>
      <c r="R2" s="0" t="n">
        <v>0.098618357</v>
      </c>
      <c r="S2" s="0" t="n">
        <v>0.166940821</v>
      </c>
      <c r="T2" s="0" t="n">
        <v>0.08796256</v>
      </c>
      <c r="U2" s="0" t="n">
        <v>0.138316425</v>
      </c>
      <c r="V2" s="0" t="n">
        <v>0.015879227</v>
      </c>
      <c r="W2" s="0" t="n">
        <v>0.064770531</v>
      </c>
      <c r="X2" s="0" t="n">
        <v>0.044085749</v>
      </c>
      <c r="Y2" s="0" t="n">
        <v>0</v>
      </c>
      <c r="Z2" s="0" t="n">
        <v>0.008566425</v>
      </c>
      <c r="AA2" s="0" t="n">
        <v>0.088380435</v>
      </c>
      <c r="AB2" s="0" t="n">
        <v>0</v>
      </c>
      <c r="AC2" s="0" t="n">
        <v>0</v>
      </c>
      <c r="AD2" s="0" t="n">
        <v>0.515657005</v>
      </c>
      <c r="AG2" s="0" t="n">
        <v>0.002164196</v>
      </c>
      <c r="AH2" s="0" t="n">
        <v>0.003089246</v>
      </c>
    </row>
    <row r="3" customFormat="false" ht="15" hidden="false" customHeight="false" outlineLevel="0" collapsed="false">
      <c r="A3" s="0" t="n">
        <v>5.4</v>
      </c>
      <c r="B3" s="0" t="n">
        <v>5</v>
      </c>
      <c r="C3" s="0" t="n">
        <v>4</v>
      </c>
      <c r="D3" s="0" t="s">
        <v>11</v>
      </c>
      <c r="E3" s="0" t="n">
        <v>0.009736501</v>
      </c>
      <c r="F3" s="0" t="n">
        <v>0.928213103</v>
      </c>
      <c r="G3" s="0" t="n">
        <v>0.094930886</v>
      </c>
      <c r="H3" s="0" t="n">
        <v>0.048798416</v>
      </c>
      <c r="I3" s="0" t="n">
        <v>0.082992081</v>
      </c>
      <c r="R3" s="0" t="n">
        <v>0.096901368</v>
      </c>
      <c r="S3" s="0" t="n">
        <v>0.119388049</v>
      </c>
      <c r="T3" s="0" t="n">
        <v>0.069894168</v>
      </c>
      <c r="U3" s="0" t="n">
        <v>0.09249676</v>
      </c>
      <c r="AD3" s="0" t="n">
        <v>0.288849532</v>
      </c>
      <c r="AE3" s="0" t="n">
        <v>0.404760259</v>
      </c>
      <c r="AF3" s="0" t="n">
        <v>0.06850324</v>
      </c>
      <c r="AG3" s="0" t="n">
        <v>0.000734503</v>
      </c>
      <c r="AH3" s="0" t="n">
        <v>0.001558304</v>
      </c>
    </row>
    <row r="4" customFormat="false" ht="15" hidden="false" customHeight="false" outlineLevel="0" collapsed="false">
      <c r="B4" s="0" t="n">
        <v>5</v>
      </c>
      <c r="C4" s="0" t="n">
        <v>12</v>
      </c>
      <c r="D4" s="0" t="s">
        <v>11</v>
      </c>
      <c r="E4" s="0" t="n">
        <v>0.005290236</v>
      </c>
      <c r="F4" s="0" t="n">
        <v>1.102132511</v>
      </c>
      <c r="G4" s="0" t="n">
        <v>0.110259657</v>
      </c>
      <c r="H4" s="0" t="n">
        <v>0.105433476</v>
      </c>
      <c r="I4" s="0" t="n">
        <v>0.055222639</v>
      </c>
      <c r="J4" s="0" t="n">
        <v>0</v>
      </c>
      <c r="K4" s="0" t="n">
        <v>0</v>
      </c>
      <c r="L4" s="0" t="n">
        <v>0.116849249</v>
      </c>
      <c r="M4" s="0" t="n">
        <v>0.154159335</v>
      </c>
      <c r="N4" s="0" t="n">
        <v>0.096059549</v>
      </c>
      <c r="O4" s="0" t="n">
        <v>0.004454936</v>
      </c>
      <c r="P4" s="0" t="n">
        <v>0.378391094</v>
      </c>
      <c r="Q4" s="0" t="n">
        <v>0.038702253</v>
      </c>
      <c r="R4" s="0" t="n">
        <v>0.091140558</v>
      </c>
      <c r="S4" s="0" t="n">
        <v>0.152488734</v>
      </c>
      <c r="T4" s="0" t="n">
        <v>0.081952253</v>
      </c>
      <c r="U4" s="0" t="n">
        <v>0.092532725</v>
      </c>
      <c r="V4" s="0" t="n">
        <v>0.021532189</v>
      </c>
      <c r="W4" s="0" t="n">
        <v>0.015313841</v>
      </c>
      <c r="X4" s="0" t="n">
        <v>0.024223712</v>
      </c>
      <c r="Y4" s="0" t="n">
        <v>0.022831545</v>
      </c>
      <c r="Z4" s="0" t="n">
        <v>0</v>
      </c>
      <c r="AA4" s="0" t="n">
        <v>0.076012339</v>
      </c>
      <c r="AB4" s="0" t="n">
        <v>0</v>
      </c>
      <c r="AC4" s="0" t="n">
        <v>0</v>
      </c>
      <c r="AD4" s="0" t="n">
        <v>0.228315451</v>
      </c>
      <c r="AG4" s="0" t="n">
        <v>0.000144429</v>
      </c>
      <c r="AH4" s="0" t="n">
        <v>0.000448941</v>
      </c>
    </row>
    <row r="5" customFormat="false" ht="15" hidden="false" customHeight="false" outlineLevel="0" collapsed="false">
      <c r="B5" s="0" t="n">
        <v>5</v>
      </c>
      <c r="C5" s="0" t="n">
        <v>25</v>
      </c>
      <c r="D5" s="0" t="s">
        <v>11</v>
      </c>
      <c r="E5" s="0" t="n">
        <v>0.000143093</v>
      </c>
      <c r="F5" s="0" t="n">
        <v>0.467772539</v>
      </c>
      <c r="G5" s="0" t="n">
        <v>0.047650124</v>
      </c>
      <c r="H5" s="0" t="n">
        <v>0.015454094</v>
      </c>
      <c r="I5" s="0" t="n">
        <v>0.074265509</v>
      </c>
      <c r="J5" s="0" t="n">
        <v>0</v>
      </c>
      <c r="K5" s="0" t="n">
        <v>0.033197684</v>
      </c>
      <c r="L5" s="0" t="n">
        <v>0.077413565</v>
      </c>
      <c r="M5" s="0" t="n">
        <v>0.077413565</v>
      </c>
      <c r="N5" s="0" t="n">
        <v>0.048508685</v>
      </c>
      <c r="O5" s="0" t="n">
        <v>0.002289495</v>
      </c>
      <c r="P5" s="0" t="n">
        <v>0.157545906</v>
      </c>
      <c r="Q5" s="0" t="n">
        <v>0.02146402</v>
      </c>
      <c r="R5" s="0" t="n">
        <v>0.051227461</v>
      </c>
      <c r="S5" s="0" t="n">
        <v>0.074551696</v>
      </c>
      <c r="T5" s="0" t="n">
        <v>0.039779983</v>
      </c>
      <c r="U5" s="0" t="n">
        <v>0.057094293</v>
      </c>
      <c r="V5" s="0" t="n">
        <v>0.008442514</v>
      </c>
      <c r="W5" s="0" t="n">
        <v>0.047220844</v>
      </c>
      <c r="X5" s="0" t="n">
        <v>0.020462366</v>
      </c>
      <c r="Y5" s="0" t="n">
        <v>0.008728701</v>
      </c>
      <c r="Z5" s="0" t="n">
        <v>0.005723739</v>
      </c>
      <c r="AA5" s="0" t="n">
        <v>0.036488834</v>
      </c>
      <c r="AB5" s="0" t="n">
        <v>0</v>
      </c>
      <c r="AC5" s="0" t="n">
        <v>0</v>
      </c>
      <c r="AD5" s="0" t="n">
        <v>0.354442514</v>
      </c>
      <c r="AG5" s="0" t="n">
        <v>0.001683737</v>
      </c>
      <c r="AH5" s="0" t="n">
        <v>0.003228293</v>
      </c>
    </row>
    <row r="6" customFormat="false" ht="15" hidden="false" customHeight="false" outlineLevel="0" collapsed="false">
      <c r="B6" s="0" t="n">
        <v>5</v>
      </c>
      <c r="C6" s="0" t="n">
        <v>97</v>
      </c>
      <c r="D6" s="0" t="s">
        <v>11</v>
      </c>
      <c r="E6" s="0" t="n">
        <v>0.010377719</v>
      </c>
      <c r="F6" s="0" t="n">
        <v>0.982804219</v>
      </c>
      <c r="G6" s="0" t="n">
        <v>0.15201648</v>
      </c>
      <c r="H6" s="0" t="n">
        <v>0.104689519</v>
      </c>
      <c r="I6" s="0" t="n">
        <v>0.166841793</v>
      </c>
      <c r="J6" s="0" t="n">
        <v>0.08781147</v>
      </c>
      <c r="K6" s="0" t="n">
        <v>0.062266315</v>
      </c>
      <c r="L6" s="0" t="n">
        <v>0.143121292</v>
      </c>
      <c r="M6" s="0" t="n">
        <v>0.173456163</v>
      </c>
      <c r="N6" s="0" t="n">
        <v>0.137419249</v>
      </c>
      <c r="O6" s="0" t="n">
        <v>0.007412657</v>
      </c>
      <c r="P6" s="0" t="n">
        <v>0.618215557</v>
      </c>
      <c r="Q6" s="0" t="n">
        <v>0.04983586</v>
      </c>
      <c r="R6" s="0" t="n">
        <v>0.083363876</v>
      </c>
      <c r="S6" s="0" t="n">
        <v>0.178816084</v>
      </c>
      <c r="T6" s="0" t="n">
        <v>0.114839156</v>
      </c>
      <c r="U6" s="0" t="n">
        <v>0.115067238</v>
      </c>
      <c r="V6" s="0" t="n">
        <v>0.015167436</v>
      </c>
      <c r="W6" s="0" t="n">
        <v>0.038317732</v>
      </c>
      <c r="X6" s="0" t="n">
        <v>0.058617007</v>
      </c>
      <c r="Y6" s="0" t="n">
        <v>0.025203032</v>
      </c>
      <c r="Z6" s="0" t="n">
        <v>0.013798945</v>
      </c>
      <c r="AA6" s="0" t="n">
        <v>0.060897825</v>
      </c>
      <c r="AB6" s="0" t="n">
        <v>0.00524588</v>
      </c>
      <c r="AC6" s="0" t="n">
        <v>0.023948583</v>
      </c>
      <c r="AD6" s="0" t="n">
        <v>0.280540541</v>
      </c>
      <c r="AG6" s="0" t="n">
        <v>0.001424583</v>
      </c>
      <c r="AH6" s="0" t="n">
        <v>0.00185283</v>
      </c>
    </row>
    <row r="7" customFormat="false" ht="15" hidden="false" customHeight="false" outlineLevel="0" collapsed="false">
      <c r="B7" s="0" t="n">
        <v>5</v>
      </c>
      <c r="C7" s="0" t="n">
        <v>144</v>
      </c>
      <c r="D7" s="0" t="s">
        <v>11</v>
      </c>
      <c r="E7" s="0" t="n">
        <v>0.00633313</v>
      </c>
      <c r="F7" s="0" t="n">
        <v>0.221976205</v>
      </c>
      <c r="G7" s="0" t="n">
        <v>0.039687614</v>
      </c>
      <c r="H7" s="0" t="n">
        <v>0.01899939</v>
      </c>
      <c r="I7" s="0" t="n">
        <v>0.059848078</v>
      </c>
      <c r="J7" s="0" t="n">
        <v>0</v>
      </c>
      <c r="K7" s="0" t="n">
        <v>0</v>
      </c>
      <c r="L7" s="0" t="n">
        <v>0.053198292</v>
      </c>
      <c r="M7" s="0" t="n">
        <v>0.071775473</v>
      </c>
      <c r="N7" s="0" t="n">
        <v>0.048553996</v>
      </c>
      <c r="O7" s="0" t="n">
        <v>0.003166565</v>
      </c>
      <c r="P7" s="0" t="n">
        <v>0.2948072</v>
      </c>
      <c r="Q7" s="0" t="n">
        <v>0.018260525</v>
      </c>
      <c r="R7" s="0" t="n">
        <v>0.027126907</v>
      </c>
      <c r="S7" s="0" t="n">
        <v>0.063753508</v>
      </c>
      <c r="T7" s="0" t="n">
        <v>0.035148871</v>
      </c>
      <c r="U7" s="0" t="n">
        <v>0.051720561</v>
      </c>
      <c r="V7" s="0" t="n">
        <v>0</v>
      </c>
      <c r="W7" s="0" t="n">
        <v>0.013194021</v>
      </c>
      <c r="X7" s="0" t="n">
        <v>0.022165955</v>
      </c>
      <c r="Y7" s="0" t="n">
        <v>0</v>
      </c>
      <c r="Z7" s="0" t="n">
        <v>0</v>
      </c>
      <c r="AA7" s="0" t="n">
        <v>0.029026846</v>
      </c>
      <c r="AB7" s="0" t="n">
        <v>0</v>
      </c>
      <c r="AC7" s="0" t="n">
        <v>0</v>
      </c>
      <c r="AD7" s="0" t="n">
        <v>0.262086028</v>
      </c>
      <c r="AG7" s="0" t="n">
        <v>0.000871593</v>
      </c>
      <c r="AH7" s="0" t="n">
        <v>0.004445099</v>
      </c>
    </row>
    <row r="8" customFormat="false" ht="15" hidden="false" customHeight="false" outlineLevel="0" collapsed="false">
      <c r="B8" s="0" t="n">
        <v>5</v>
      </c>
      <c r="C8" s="0" t="n">
        <v>312</v>
      </c>
      <c r="D8" s="0" t="s">
        <v>11</v>
      </c>
      <c r="E8" s="0" t="n">
        <v>0.004787143</v>
      </c>
      <c r="F8" s="0" t="n">
        <v>0.45205364</v>
      </c>
      <c r="G8" s="0" t="n">
        <v>0.078951043</v>
      </c>
      <c r="H8" s="0" t="n">
        <v>0.058034908</v>
      </c>
      <c r="I8" s="0" t="n">
        <v>0.064663261</v>
      </c>
      <c r="J8" s="0" t="n">
        <v>0.045661984</v>
      </c>
      <c r="K8" s="0" t="n">
        <v>0.050154534</v>
      </c>
      <c r="L8" s="0" t="n">
        <v>0.074384845</v>
      </c>
      <c r="M8" s="0" t="n">
        <v>0.083517241</v>
      </c>
      <c r="N8" s="0" t="n">
        <v>0.04359983</v>
      </c>
      <c r="O8" s="0" t="n">
        <v>0.004639847</v>
      </c>
      <c r="P8" s="0" t="n">
        <v>0.261746275</v>
      </c>
      <c r="Q8" s="0" t="n">
        <v>0.031079608</v>
      </c>
      <c r="R8" s="0" t="n">
        <v>0.05663559</v>
      </c>
      <c r="S8" s="0" t="n">
        <v>0.076005109</v>
      </c>
      <c r="T8" s="0" t="n">
        <v>0.037192422</v>
      </c>
      <c r="U8" s="0" t="n">
        <v>0.053763304</v>
      </c>
      <c r="V8" s="0" t="n">
        <v>0.012446573</v>
      </c>
      <c r="W8" s="0" t="n">
        <v>0.033804598</v>
      </c>
      <c r="X8" s="0" t="n">
        <v>0.03233163</v>
      </c>
      <c r="Y8" s="0" t="n">
        <v>0.019958706</v>
      </c>
      <c r="Z8" s="0" t="n">
        <v>0.007954023</v>
      </c>
      <c r="AA8" s="0" t="n">
        <v>0.013698595</v>
      </c>
      <c r="AB8" s="0" t="n">
        <v>0.002577693</v>
      </c>
      <c r="AC8" s="0" t="n">
        <v>0.006996594</v>
      </c>
      <c r="AD8" s="0" t="n">
        <v>0.182942529</v>
      </c>
      <c r="AG8" s="0" t="n">
        <v>0.000422265</v>
      </c>
      <c r="AH8" s="0" t="n">
        <v>0.000656201</v>
      </c>
    </row>
    <row r="9" customFormat="false" ht="15" hidden="false" customHeight="false" outlineLevel="0" collapsed="false">
      <c r="B9" s="0" t="n">
        <v>8</v>
      </c>
      <c r="C9" s="0" t="n">
        <v>0</v>
      </c>
      <c r="D9" s="0" t="s">
        <v>11</v>
      </c>
      <c r="E9" s="0" t="n">
        <v>0.010851818</v>
      </c>
      <c r="F9" s="0" t="n">
        <v>0.562092727</v>
      </c>
      <c r="G9" s="0" t="n">
        <v>0.048282727</v>
      </c>
      <c r="H9" s="0" t="n">
        <v>0.033184545</v>
      </c>
      <c r="I9" s="0" t="n">
        <v>0.138871818</v>
      </c>
      <c r="J9" s="0" t="n">
        <v>0.049540909</v>
      </c>
      <c r="K9" s="0" t="n">
        <v>0.106159091</v>
      </c>
      <c r="L9" s="0" t="n">
        <v>0.128806364</v>
      </c>
      <c r="M9" s="0" t="n">
        <v>0.127233636</v>
      </c>
      <c r="N9" s="0" t="n">
        <v>0.096722727</v>
      </c>
      <c r="O9" s="0" t="n">
        <v>0.005347273</v>
      </c>
      <c r="P9" s="0" t="n">
        <v>0.553914545</v>
      </c>
      <c r="Q9" s="0" t="n">
        <v>0.03287</v>
      </c>
      <c r="R9" s="0" t="n">
        <v>0.083197273</v>
      </c>
      <c r="S9" s="0" t="n">
        <v>0.133052727</v>
      </c>
      <c r="T9" s="0" t="n">
        <v>0.068570909</v>
      </c>
      <c r="U9" s="0" t="n">
        <v>0.120156364</v>
      </c>
      <c r="V9" s="0" t="n">
        <v>0.01384</v>
      </c>
      <c r="W9" s="0" t="n">
        <v>0.060392727</v>
      </c>
      <c r="X9" s="0" t="n">
        <v>0.02249</v>
      </c>
      <c r="Y9" s="0" t="n">
        <v>0</v>
      </c>
      <c r="Z9" s="0" t="n">
        <v>0</v>
      </c>
      <c r="AA9" s="0" t="n">
        <v>0.025006364</v>
      </c>
      <c r="AB9" s="0" t="n">
        <v>0</v>
      </c>
      <c r="AC9" s="0" t="n">
        <v>0</v>
      </c>
      <c r="AD9" s="0" t="n">
        <v>0.393653636</v>
      </c>
      <c r="AG9" s="0" t="n">
        <v>0.001777377</v>
      </c>
      <c r="AH9" s="0" t="n">
        <v>0.00343574</v>
      </c>
    </row>
    <row r="10" customFormat="false" ht="15" hidden="false" customHeight="false" outlineLevel="0" collapsed="false">
      <c r="A10" s="0" t="n">
        <v>8.4</v>
      </c>
      <c r="B10" s="0" t="n">
        <v>8</v>
      </c>
      <c r="C10" s="0" t="n">
        <v>4</v>
      </c>
      <c r="D10" s="0" t="s">
        <v>11</v>
      </c>
      <c r="E10" s="0" t="n">
        <v>0.009202768</v>
      </c>
      <c r="F10" s="0" t="n">
        <v>0.666474128</v>
      </c>
      <c r="G10" s="0" t="n">
        <v>0.070909747</v>
      </c>
      <c r="H10" s="0" t="n">
        <v>0.029061372</v>
      </c>
      <c r="I10" s="0" t="n">
        <v>0.074784597</v>
      </c>
      <c r="R10" s="0" t="n">
        <v>0.104814681</v>
      </c>
      <c r="S10" s="0" t="n">
        <v>0.102199158</v>
      </c>
      <c r="T10" s="0" t="n">
        <v>0.058994585</v>
      </c>
      <c r="U10" s="0" t="n">
        <v>0.071297232</v>
      </c>
      <c r="AD10" s="0" t="n">
        <v>0.240143803</v>
      </c>
      <c r="AE10" s="0" t="n">
        <v>0.106074007</v>
      </c>
      <c r="AF10" s="0" t="n">
        <v>0.032451865</v>
      </c>
      <c r="AG10" s="0" t="n">
        <v>0.001287903</v>
      </c>
      <c r="AH10" s="0" t="n">
        <v>0.001974914</v>
      </c>
    </row>
    <row r="11" customFormat="false" ht="15" hidden="false" customHeight="false" outlineLevel="0" collapsed="false">
      <c r="A11" s="0" t="n">
        <v>8.8</v>
      </c>
      <c r="B11" s="0" t="n">
        <v>8</v>
      </c>
      <c r="C11" s="0" t="n">
        <v>8</v>
      </c>
      <c r="D11" s="0" t="s">
        <v>11</v>
      </c>
      <c r="E11" s="0" t="n">
        <v>0.009553006</v>
      </c>
      <c r="F11" s="0" t="n">
        <v>0.754942247</v>
      </c>
      <c r="G11" s="0" t="n">
        <v>0.082410601</v>
      </c>
      <c r="H11" s="0" t="n">
        <v>0.048274525</v>
      </c>
      <c r="I11" s="0" t="n">
        <v>0.133742089</v>
      </c>
      <c r="R11" s="0" t="n">
        <v>0.095147943</v>
      </c>
      <c r="S11" s="0" t="n">
        <v>0.142021361</v>
      </c>
      <c r="T11" s="0" t="n">
        <v>0.075150316</v>
      </c>
      <c r="U11" s="0" t="n">
        <v>0.118712025</v>
      </c>
      <c r="AD11" s="0" t="n">
        <v>0.317796677</v>
      </c>
      <c r="AE11" s="0" t="n">
        <v>0.62871519</v>
      </c>
      <c r="AF11" s="0" t="n">
        <v>0.044580696</v>
      </c>
      <c r="AG11" s="0" t="n">
        <v>0.000582963</v>
      </c>
      <c r="AH11" s="0" t="n">
        <v>0.000993513</v>
      </c>
    </row>
    <row r="12" customFormat="false" ht="15" hidden="false" customHeight="false" outlineLevel="0" collapsed="false">
      <c r="A12" s="0" t="n">
        <v>8.8</v>
      </c>
      <c r="B12" s="0" t="n">
        <v>8</v>
      </c>
      <c r="C12" s="0" t="n">
        <v>8</v>
      </c>
      <c r="D12" s="0" t="s">
        <v>11</v>
      </c>
      <c r="E12" s="0" t="n">
        <v>0.007580717</v>
      </c>
      <c r="F12" s="0" t="n">
        <v>0.724860987</v>
      </c>
      <c r="G12" s="0" t="n">
        <v>0.08784006</v>
      </c>
      <c r="H12" s="0" t="n">
        <v>0.055591928</v>
      </c>
      <c r="I12" s="0" t="n">
        <v>0.118403587</v>
      </c>
      <c r="R12" s="0" t="n">
        <v>0.089284006</v>
      </c>
      <c r="S12" s="0" t="n">
        <v>0.119606876</v>
      </c>
      <c r="T12" s="0" t="n">
        <v>0.060405082</v>
      </c>
      <c r="U12" s="0" t="n">
        <v>0.101196562</v>
      </c>
      <c r="AD12" s="0" t="n">
        <v>0.300100149</v>
      </c>
      <c r="AE12" s="0" t="n">
        <v>0.668547085</v>
      </c>
      <c r="AF12" s="0" t="n">
        <v>0.103723468</v>
      </c>
      <c r="AG12" s="0" t="n">
        <v>0.000323673</v>
      </c>
      <c r="AH12" s="0" t="n">
        <v>0.000915835</v>
      </c>
    </row>
    <row r="13" customFormat="false" ht="15" hidden="false" customHeight="false" outlineLevel="0" collapsed="false">
      <c r="B13" s="0" t="n">
        <v>8</v>
      </c>
      <c r="C13" s="0" t="n">
        <v>12</v>
      </c>
      <c r="D13" s="0" t="s">
        <v>11</v>
      </c>
      <c r="E13" s="0" t="n">
        <v>0.007945185</v>
      </c>
      <c r="F13" s="0" t="n">
        <v>0.97020963</v>
      </c>
      <c r="G13" s="0" t="n">
        <v>0.086756296</v>
      </c>
      <c r="H13" s="0" t="n">
        <v>0.073685185</v>
      </c>
      <c r="I13" s="0" t="n">
        <v>0.127251111</v>
      </c>
      <c r="J13" s="0" t="n">
        <v>0.081117778</v>
      </c>
      <c r="K13" s="0" t="n">
        <v>0.055103704</v>
      </c>
      <c r="L13" s="0" t="n">
        <v>0.13699037</v>
      </c>
      <c r="M13" s="0" t="n">
        <v>0.121868889</v>
      </c>
      <c r="N13" s="0" t="n">
        <v>0.084577778</v>
      </c>
      <c r="O13" s="0" t="n">
        <v>0.004741481</v>
      </c>
      <c r="P13" s="0" t="n">
        <v>0.555906667</v>
      </c>
      <c r="Q13" s="0" t="n">
        <v>0.042673333</v>
      </c>
      <c r="R13" s="0" t="n">
        <v>0.076760741</v>
      </c>
      <c r="S13" s="0" t="n">
        <v>0.142628889</v>
      </c>
      <c r="T13" s="0" t="n">
        <v>0.078426667</v>
      </c>
      <c r="U13" s="0" t="n">
        <v>0.105465926</v>
      </c>
      <c r="V13" s="0" t="n">
        <v>0.017940741</v>
      </c>
      <c r="W13" s="0" t="n">
        <v>0.013199259</v>
      </c>
      <c r="X13" s="0" t="n">
        <v>0.019991111</v>
      </c>
      <c r="Y13" s="0" t="n">
        <v>0.024348148</v>
      </c>
      <c r="Z13" s="0" t="n">
        <v>0.003203704</v>
      </c>
      <c r="AA13" s="0" t="n">
        <v>0.044211111</v>
      </c>
      <c r="AB13" s="0" t="n">
        <v>0</v>
      </c>
      <c r="AC13" s="0" t="n">
        <v>0</v>
      </c>
      <c r="AD13" s="0" t="n">
        <v>0.317807407</v>
      </c>
      <c r="AG13" s="0" t="n">
        <v>0.000258061</v>
      </c>
      <c r="AH13" s="0" t="n">
        <v>0.000399687</v>
      </c>
    </row>
    <row r="14" customFormat="false" ht="15" hidden="false" customHeight="false" outlineLevel="0" collapsed="false">
      <c r="B14" s="0" t="n">
        <v>8</v>
      </c>
      <c r="C14" s="0" t="n">
        <v>25</v>
      </c>
      <c r="D14" s="0" t="s">
        <v>11</v>
      </c>
      <c r="E14" s="0" t="n">
        <v>0.004821311</v>
      </c>
      <c r="F14" s="0" t="n">
        <v>1.312625683</v>
      </c>
      <c r="G14" s="0" t="n">
        <v>0.099309563</v>
      </c>
      <c r="H14" s="0" t="n">
        <v>0.194743169</v>
      </c>
      <c r="I14" s="0" t="n">
        <v>0.082151366</v>
      </c>
      <c r="J14" s="0" t="n">
        <v>0.059510109</v>
      </c>
      <c r="K14" s="0" t="n">
        <v>0.022263115</v>
      </c>
      <c r="L14" s="0" t="n">
        <v>0.082198634</v>
      </c>
      <c r="M14" s="0" t="n">
        <v>0.252078962</v>
      </c>
      <c r="N14" s="0" t="n">
        <v>0.055208743</v>
      </c>
      <c r="O14" s="0" t="n">
        <v>0</v>
      </c>
      <c r="P14" s="0" t="n">
        <v>0.494562568</v>
      </c>
      <c r="Q14" s="0" t="n">
        <v>0.049631148</v>
      </c>
      <c r="R14" s="0" t="n">
        <v>0.06877459</v>
      </c>
      <c r="S14" s="0" t="n">
        <v>0.102098361</v>
      </c>
      <c r="T14" s="0" t="n">
        <v>0.065087705</v>
      </c>
      <c r="U14" s="0" t="n">
        <v>0.064662295</v>
      </c>
      <c r="V14" s="0" t="n">
        <v>0.041312022</v>
      </c>
      <c r="W14" s="0" t="n">
        <v>0.012006011</v>
      </c>
      <c r="X14" s="0" t="n">
        <v>0.053223497</v>
      </c>
      <c r="Y14" s="0" t="n">
        <v>0.123557923</v>
      </c>
      <c r="Z14" s="0" t="n">
        <v>0.009878962</v>
      </c>
      <c r="AA14" s="0" t="n">
        <v>0.011675137</v>
      </c>
      <c r="AB14" s="0" t="n">
        <v>0</v>
      </c>
      <c r="AC14" s="0" t="n">
        <v>0.012856831</v>
      </c>
      <c r="AD14" s="0" t="n">
        <v>0.117791257</v>
      </c>
      <c r="AG14" s="0" t="n">
        <v>0.000489364</v>
      </c>
      <c r="AH14" s="0" t="n">
        <v>0.000427266</v>
      </c>
    </row>
    <row r="15" customFormat="false" ht="15" hidden="false" customHeight="false" outlineLevel="0" collapsed="false">
      <c r="B15" s="0" t="n">
        <v>8</v>
      </c>
      <c r="C15" s="0" t="n">
        <v>97</v>
      </c>
      <c r="D15" s="0" t="s">
        <v>11</v>
      </c>
      <c r="E15" s="0" t="n">
        <v>0.003346726</v>
      </c>
      <c r="F15" s="0" t="n">
        <v>1.550864335</v>
      </c>
      <c r="G15" s="0" t="n">
        <v>0.12091121</v>
      </c>
      <c r="H15" s="0" t="n">
        <v>0.385860367</v>
      </c>
      <c r="I15" s="0" t="n">
        <v>0.193294891</v>
      </c>
      <c r="J15" s="0" t="n">
        <v>0.095682044</v>
      </c>
      <c r="K15" s="0" t="n">
        <v>0.054791915</v>
      </c>
      <c r="L15" s="0" t="n">
        <v>0.144295387</v>
      </c>
      <c r="M15" s="0" t="n">
        <v>0.261130456</v>
      </c>
      <c r="N15" s="0" t="n">
        <v>0.110613591</v>
      </c>
      <c r="O15" s="0" t="n">
        <v>0.006264385</v>
      </c>
      <c r="P15" s="0" t="n">
        <v>0.975484871</v>
      </c>
      <c r="Q15" s="0" t="n">
        <v>0.087358135</v>
      </c>
      <c r="R15" s="0" t="n">
        <v>0.113574157</v>
      </c>
      <c r="S15" s="0" t="n">
        <v>0.24353869</v>
      </c>
      <c r="T15" s="0" t="n">
        <v>0.153734871</v>
      </c>
      <c r="U15" s="0" t="n">
        <v>0.115719494</v>
      </c>
      <c r="V15" s="0" t="n">
        <v>0.037028522</v>
      </c>
      <c r="W15" s="0" t="n">
        <v>0.026001488</v>
      </c>
      <c r="X15" s="0" t="n">
        <v>0.044108135</v>
      </c>
      <c r="Y15" s="0" t="n">
        <v>0.15309127</v>
      </c>
      <c r="Z15" s="0" t="n">
        <v>0.011284474</v>
      </c>
      <c r="AA15" s="0" t="n">
        <v>0.055220982</v>
      </c>
      <c r="AB15" s="0" t="n">
        <v>0</v>
      </c>
      <c r="AC15" s="0" t="n">
        <v>0</v>
      </c>
      <c r="AD15" s="0" t="n">
        <v>0.107095238</v>
      </c>
      <c r="AG15" s="0" t="n">
        <v>0.000285045</v>
      </c>
      <c r="AH15" s="0" t="n">
        <v>0.000163134</v>
      </c>
    </row>
    <row r="16" customFormat="false" ht="15" hidden="false" customHeight="false" outlineLevel="0" collapsed="false">
      <c r="B16" s="0" t="n">
        <v>8</v>
      </c>
      <c r="C16" s="0" t="n">
        <v>144</v>
      </c>
      <c r="D16" s="0" t="s">
        <v>11</v>
      </c>
      <c r="E16" s="0" t="n">
        <v>0.005238645</v>
      </c>
      <c r="F16" s="0" t="n">
        <v>1.072113554</v>
      </c>
      <c r="G16" s="0" t="n">
        <v>0.095917087</v>
      </c>
      <c r="H16" s="0" t="n">
        <v>0.375935112</v>
      </c>
      <c r="I16" s="0" t="n">
        <v>0.202498558</v>
      </c>
      <c r="J16" s="0" t="n">
        <v>0.104835256</v>
      </c>
      <c r="K16" s="0" t="n">
        <v>0.04752199</v>
      </c>
      <c r="L16" s="0" t="n">
        <v>0.13570584</v>
      </c>
      <c r="M16" s="0" t="n">
        <v>0.308144557</v>
      </c>
      <c r="N16" s="0" t="n">
        <v>0.115312545</v>
      </c>
      <c r="O16" s="0" t="n">
        <v>0.005737563</v>
      </c>
      <c r="P16" s="0" t="n">
        <v>0.945575342</v>
      </c>
      <c r="Q16" s="0" t="n">
        <v>0.076209805</v>
      </c>
      <c r="R16" s="0" t="n">
        <v>0.094981615</v>
      </c>
      <c r="S16" s="0" t="n">
        <v>0.221270368</v>
      </c>
      <c r="T16" s="0" t="n">
        <v>0.131652127</v>
      </c>
      <c r="U16" s="0" t="n">
        <v>0.101218097</v>
      </c>
      <c r="V16" s="0" t="n">
        <v>0.026255588</v>
      </c>
      <c r="W16" s="0" t="n">
        <v>0.012285869</v>
      </c>
      <c r="X16" s="0" t="n">
        <v>0.023074982</v>
      </c>
      <c r="Y16" s="0" t="n">
        <v>0.041036049</v>
      </c>
      <c r="Z16" s="0" t="n">
        <v>0.007047224</v>
      </c>
      <c r="AA16" s="0" t="n">
        <v>0.030184571</v>
      </c>
      <c r="AB16" s="0" t="n">
        <v>0</v>
      </c>
      <c r="AC16" s="0" t="n">
        <v>0.019395458</v>
      </c>
      <c r="AD16" s="0" t="n">
        <v>0.155413122</v>
      </c>
      <c r="AG16" s="0" t="n">
        <v>0.000547287</v>
      </c>
      <c r="AH16" s="0" t="n">
        <v>0.000340916</v>
      </c>
    </row>
    <row r="17" customFormat="false" ht="15" hidden="false" customHeight="false" outlineLevel="0" collapsed="false">
      <c r="B17" s="0" t="n">
        <v>8</v>
      </c>
      <c r="C17" s="0" t="n">
        <v>312</v>
      </c>
      <c r="D17" s="0" t="s">
        <v>11</v>
      </c>
      <c r="E17" s="0" t="n">
        <v>0.003188022</v>
      </c>
      <c r="F17" s="0" t="n">
        <v>1.065895191</v>
      </c>
      <c r="G17" s="0" t="n">
        <v>0.107346674</v>
      </c>
      <c r="H17" s="0" t="n">
        <v>0.216237547</v>
      </c>
      <c r="I17" s="0" t="n">
        <v>0.1256778</v>
      </c>
      <c r="J17" s="0" t="n">
        <v>0.078903542</v>
      </c>
      <c r="K17" s="0" t="n">
        <v>0.045130435</v>
      </c>
      <c r="L17" s="0" t="n">
        <v>0.104806219</v>
      </c>
      <c r="M17" s="0" t="n">
        <v>0.212053268</v>
      </c>
      <c r="N17" s="0" t="n">
        <v>0.096288223</v>
      </c>
      <c r="O17" s="0" t="n">
        <v>0.005031097</v>
      </c>
      <c r="P17" s="0" t="n">
        <v>0.553719551</v>
      </c>
      <c r="Q17" s="0" t="n">
        <v>0.058480276</v>
      </c>
      <c r="R17" s="0" t="n">
        <v>0.071780305</v>
      </c>
      <c r="S17" s="0" t="n">
        <v>0.149089836</v>
      </c>
      <c r="T17" s="0" t="n">
        <v>0.094345523</v>
      </c>
      <c r="U17" s="0" t="n">
        <v>0.074420386</v>
      </c>
      <c r="V17" s="0" t="n">
        <v>0.029987331</v>
      </c>
      <c r="W17" s="0" t="n">
        <v>0.009364814</v>
      </c>
      <c r="X17" s="0" t="n">
        <v>0.026550245</v>
      </c>
      <c r="Y17" s="0" t="n">
        <v>0.037708321</v>
      </c>
      <c r="Z17" s="0" t="n">
        <v>0.016189174</v>
      </c>
      <c r="AA17" s="0" t="n">
        <v>0.023561474</v>
      </c>
      <c r="AB17" s="0" t="n">
        <v>0.000747193</v>
      </c>
      <c r="AC17" s="0" t="n">
        <v>0.018082062</v>
      </c>
      <c r="AD17" s="0" t="n">
        <v>0.123535848</v>
      </c>
      <c r="AG17" s="0" t="n">
        <v>0.000467171</v>
      </c>
      <c r="AH17" s="0" t="n">
        <v>0.000240658</v>
      </c>
    </row>
    <row r="18" customFormat="false" ht="15" hidden="false" customHeight="false" outlineLevel="0" collapsed="false">
      <c r="B18" s="0" t="n">
        <v>9</v>
      </c>
      <c r="C18" s="0" t="n">
        <v>0</v>
      </c>
      <c r="D18" s="0" t="s">
        <v>11</v>
      </c>
      <c r="E18" s="0" t="n">
        <v>0.010490236</v>
      </c>
      <c r="F18" s="0" t="n">
        <v>0.754941418</v>
      </c>
      <c r="G18" s="0" t="n">
        <v>0.097434738</v>
      </c>
      <c r="H18" s="0" t="n">
        <v>0.09814594</v>
      </c>
      <c r="I18" s="0" t="n">
        <v>0.119126413</v>
      </c>
      <c r="J18" s="0" t="n">
        <v>0.076276465</v>
      </c>
      <c r="K18" s="0" t="n">
        <v>0.050139774</v>
      </c>
      <c r="L18" s="0" t="n">
        <v>0.10365776</v>
      </c>
      <c r="M18" s="0" t="n">
        <v>0.148285714</v>
      </c>
      <c r="N18" s="0" t="n">
        <v>0.087833505</v>
      </c>
      <c r="O18" s="0" t="n">
        <v>0.004089414</v>
      </c>
      <c r="P18" s="0" t="n">
        <v>0.545136691</v>
      </c>
      <c r="Q18" s="0" t="n">
        <v>0.039293936</v>
      </c>
      <c r="R18" s="0" t="n">
        <v>0.064008222</v>
      </c>
      <c r="S18" s="0" t="n">
        <v>0.136373073</v>
      </c>
      <c r="T18" s="0" t="n">
        <v>0.074498458</v>
      </c>
      <c r="U18" s="0" t="n">
        <v>0.101168551</v>
      </c>
      <c r="V18" s="0" t="n">
        <v>0.008001028</v>
      </c>
      <c r="W18" s="0" t="n">
        <v>0.070586845</v>
      </c>
      <c r="X18" s="0" t="n">
        <v>0.023647482</v>
      </c>
      <c r="Y18" s="0" t="n">
        <v>0</v>
      </c>
      <c r="Z18" s="0" t="n">
        <v>0</v>
      </c>
      <c r="AA18" s="0" t="n">
        <v>0.036626927</v>
      </c>
      <c r="AB18" s="0" t="n">
        <v>0</v>
      </c>
      <c r="AC18" s="0" t="n">
        <v>0</v>
      </c>
      <c r="AD18" s="0" t="n">
        <v>0.441301131</v>
      </c>
      <c r="AG18" s="0" t="n">
        <v>0.003029083</v>
      </c>
      <c r="AH18" s="0" t="n">
        <v>0.002748575</v>
      </c>
    </row>
    <row r="19" customFormat="false" ht="15" hidden="false" customHeight="false" outlineLevel="0" collapsed="false">
      <c r="A19" s="0" t="n">
        <v>9.4</v>
      </c>
      <c r="B19" s="0" t="n">
        <v>9</v>
      </c>
      <c r="C19" s="0" t="n">
        <v>4</v>
      </c>
      <c r="D19" s="0" t="s">
        <v>11</v>
      </c>
      <c r="E19" s="0" t="n">
        <v>0.010704206</v>
      </c>
      <c r="F19" s="0" t="n">
        <v>0.413750339</v>
      </c>
      <c r="G19" s="0" t="n">
        <v>0.029928087</v>
      </c>
      <c r="H19" s="0" t="n">
        <v>0.010485753</v>
      </c>
      <c r="I19" s="0" t="n">
        <v>0.086944369</v>
      </c>
      <c r="R19" s="0" t="n">
        <v>0.058545455</v>
      </c>
      <c r="S19" s="0" t="n">
        <v>0.077550882</v>
      </c>
      <c r="T19" s="0" t="n">
        <v>0.032549525</v>
      </c>
      <c r="U19" s="0" t="n">
        <v>0.057234735</v>
      </c>
      <c r="AD19" s="0" t="n">
        <v>0.536302578</v>
      </c>
      <c r="AE19" s="0" t="n">
        <v>0.072963365</v>
      </c>
      <c r="AF19" s="0" t="n">
        <v>0.056797829</v>
      </c>
      <c r="AG19" s="0" t="n">
        <v>0.00127592</v>
      </c>
      <c r="AH19" s="0" t="n">
        <v>0.002968997</v>
      </c>
    </row>
    <row r="20" customFormat="false" ht="15" hidden="false" customHeight="false" outlineLevel="0" collapsed="false">
      <c r="A20" s="0" t="n">
        <v>9.8</v>
      </c>
      <c r="B20" s="0" t="n">
        <v>9</v>
      </c>
      <c r="C20" s="0" t="n">
        <v>8</v>
      </c>
      <c r="D20" s="0" t="s">
        <v>11</v>
      </c>
      <c r="E20" s="0" t="n">
        <v>0.008511013</v>
      </c>
      <c r="F20" s="0" t="n">
        <v>0.797080029</v>
      </c>
      <c r="G20" s="0" t="n">
        <v>0.080972834</v>
      </c>
      <c r="H20" s="0" t="n">
        <v>0.061113803</v>
      </c>
      <c r="I20" s="0" t="n">
        <v>0.097640235</v>
      </c>
      <c r="R20" s="0" t="n">
        <v>0.055203377</v>
      </c>
      <c r="S20" s="0" t="n">
        <v>0.098231278</v>
      </c>
      <c r="T20" s="0" t="n">
        <v>0.057331131</v>
      </c>
      <c r="U20" s="0" t="n">
        <v>0.07175257</v>
      </c>
      <c r="AD20" s="0" t="n">
        <v>0.292920705</v>
      </c>
      <c r="AE20" s="0" t="n">
        <v>0.598135095</v>
      </c>
      <c r="AF20" s="0" t="n">
        <v>0.073171072</v>
      </c>
      <c r="AG20" s="0" t="n">
        <v>0.000753059</v>
      </c>
      <c r="AH20" s="0" t="n">
        <v>0.001244972</v>
      </c>
    </row>
    <row r="21" customFormat="false" ht="15" hidden="false" customHeight="false" outlineLevel="0" collapsed="false">
      <c r="B21" s="0" t="n">
        <v>9</v>
      </c>
      <c r="C21" s="0" t="n">
        <v>12</v>
      </c>
      <c r="D21" s="0" t="s">
        <v>11</v>
      </c>
      <c r="E21" s="0" t="n">
        <v>0.012929991</v>
      </c>
      <c r="F21" s="0" t="n">
        <v>0.764178808</v>
      </c>
      <c r="G21" s="0" t="n">
        <v>0.077088931</v>
      </c>
      <c r="H21" s="0" t="n">
        <v>0.019804163</v>
      </c>
      <c r="I21" s="0" t="n">
        <v>0.12177105</v>
      </c>
      <c r="J21" s="0" t="n">
        <v>0.067105014</v>
      </c>
      <c r="K21" s="0" t="n">
        <v>0.037971618</v>
      </c>
      <c r="L21" s="0" t="n">
        <v>0.115060549</v>
      </c>
      <c r="M21" s="0" t="n">
        <v>0.101312204</v>
      </c>
      <c r="N21" s="0" t="n">
        <v>0.080362346</v>
      </c>
      <c r="O21" s="0" t="n">
        <v>0.005564806</v>
      </c>
      <c r="P21" s="0" t="n">
        <v>0.512453169</v>
      </c>
      <c r="Q21" s="0" t="n">
        <v>0.038953642</v>
      </c>
      <c r="R21" s="0" t="n">
        <v>0.067923368</v>
      </c>
      <c r="S21" s="0" t="n">
        <v>0.123244087</v>
      </c>
      <c r="T21" s="0" t="n">
        <v>0.052210974</v>
      </c>
      <c r="U21" s="0" t="n">
        <v>0.085272469</v>
      </c>
      <c r="V21" s="0" t="n">
        <v>0.010474929</v>
      </c>
      <c r="W21" s="0" t="n">
        <v>0.031752129</v>
      </c>
      <c r="X21" s="0" t="n">
        <v>0.01718543</v>
      </c>
      <c r="Y21" s="0" t="n">
        <v>0.009983917</v>
      </c>
      <c r="Z21" s="0" t="n">
        <v>0.00851088</v>
      </c>
      <c r="AA21" s="0" t="n">
        <v>0.11751561</v>
      </c>
      <c r="AB21" s="0" t="n">
        <v>0</v>
      </c>
      <c r="AC21" s="0" t="n">
        <v>0</v>
      </c>
      <c r="AD21" s="0" t="n">
        <v>0.403284768</v>
      </c>
      <c r="AG21" s="5" t="n">
        <v>2.48E-005</v>
      </c>
      <c r="AH21" s="0" t="n">
        <v>0.000329262</v>
      </c>
    </row>
    <row r="22" customFormat="false" ht="15" hidden="false" customHeight="false" outlineLevel="0" collapsed="false">
      <c r="B22" s="0" t="n">
        <v>9</v>
      </c>
      <c r="C22" s="0" t="n">
        <v>25</v>
      </c>
      <c r="D22" s="0" t="s">
        <v>11</v>
      </c>
      <c r="E22" s="0" t="n">
        <v>0.007853581</v>
      </c>
      <c r="F22" s="0" t="n">
        <v>0.601075448</v>
      </c>
      <c r="G22" s="0" t="n">
        <v>0.065925831</v>
      </c>
      <c r="H22" s="0" t="n">
        <v>0.020242327</v>
      </c>
      <c r="I22" s="0" t="n">
        <v>0.077540281</v>
      </c>
      <c r="J22" s="0" t="n">
        <v>0.043913683</v>
      </c>
      <c r="K22" s="0" t="n">
        <v>0.031524936</v>
      </c>
      <c r="L22" s="0" t="n">
        <v>0.100216113</v>
      </c>
      <c r="M22" s="0" t="n">
        <v>0.095238491</v>
      </c>
      <c r="N22" s="0" t="n">
        <v>0.071567136</v>
      </c>
      <c r="O22" s="0" t="n">
        <v>0.006304987</v>
      </c>
      <c r="P22" s="0" t="n">
        <v>0.368897059</v>
      </c>
      <c r="Q22" s="0" t="n">
        <v>0.026879156</v>
      </c>
      <c r="R22" s="0" t="n">
        <v>0.057629795</v>
      </c>
      <c r="S22" s="0" t="n">
        <v>0.103645141</v>
      </c>
      <c r="T22" s="0" t="n">
        <v>0.051877877</v>
      </c>
      <c r="U22" s="0" t="n">
        <v>0.08041624</v>
      </c>
      <c r="V22" s="0" t="n">
        <v>0.010397698</v>
      </c>
      <c r="W22" s="0" t="n">
        <v>0.032962916</v>
      </c>
      <c r="X22" s="0" t="n">
        <v>0.818099744</v>
      </c>
      <c r="Y22" s="0" t="n">
        <v>0</v>
      </c>
      <c r="Z22" s="0" t="n">
        <v>0</v>
      </c>
      <c r="AA22" s="0" t="n">
        <v>0.069023018</v>
      </c>
      <c r="AB22" s="0" t="n">
        <v>0</v>
      </c>
      <c r="AC22" s="0" t="n">
        <v>0</v>
      </c>
      <c r="AD22" s="0" t="n">
        <v>0.275870844</v>
      </c>
      <c r="AG22" s="0" t="n">
        <v>0.000538841</v>
      </c>
      <c r="AH22" s="0" t="n">
        <v>0.000828444</v>
      </c>
    </row>
    <row r="23" customFormat="false" ht="15" hidden="false" customHeight="false" outlineLevel="0" collapsed="false">
      <c r="B23" s="0" t="n">
        <v>9</v>
      </c>
      <c r="C23" s="0" t="n">
        <v>97</v>
      </c>
      <c r="D23" s="0" t="s">
        <v>11</v>
      </c>
      <c r="E23" s="0" t="n">
        <v>0.004424262</v>
      </c>
      <c r="F23" s="0" t="n">
        <v>0.718318689</v>
      </c>
      <c r="G23" s="0" t="n">
        <v>0.072376393</v>
      </c>
      <c r="H23" s="0" t="n">
        <v>0.025411148</v>
      </c>
      <c r="I23" s="0" t="n">
        <v>0.077594754</v>
      </c>
      <c r="J23" s="0" t="n">
        <v>0.045490492</v>
      </c>
      <c r="K23" s="0" t="n">
        <v>0.053658361</v>
      </c>
      <c r="L23" s="0" t="n">
        <v>0.082132459</v>
      </c>
      <c r="M23" s="0" t="n">
        <v>0.082359344</v>
      </c>
      <c r="N23" s="0" t="n">
        <v>0.062506885</v>
      </c>
      <c r="O23" s="0" t="n">
        <v>0.007600656</v>
      </c>
      <c r="P23" s="0" t="n">
        <v>0.376402623</v>
      </c>
      <c r="Q23" s="0" t="n">
        <v>0.031763934</v>
      </c>
      <c r="R23" s="0" t="n">
        <v>0.05275082</v>
      </c>
      <c r="S23" s="0" t="n">
        <v>0.098014426</v>
      </c>
      <c r="T23" s="0" t="n">
        <v>0.041179672</v>
      </c>
      <c r="U23" s="0" t="n">
        <v>0.0692</v>
      </c>
      <c r="V23" s="0" t="n">
        <v>0.013953443</v>
      </c>
      <c r="W23" s="0" t="n">
        <v>0.063187541</v>
      </c>
      <c r="X23" s="0" t="n">
        <v>0.342029508</v>
      </c>
      <c r="Y23" s="0" t="n">
        <v>0.020533115</v>
      </c>
      <c r="Z23" s="0" t="n">
        <v>0.007260328</v>
      </c>
      <c r="AA23" s="0" t="n">
        <v>0.036301639</v>
      </c>
      <c r="AB23" s="0" t="n">
        <v>0.004878033</v>
      </c>
      <c r="AC23" s="0" t="n">
        <v>0.012024918</v>
      </c>
      <c r="AD23" s="0" t="n">
        <v>0.283946885</v>
      </c>
      <c r="AG23" s="0" t="n">
        <v>0.000837568</v>
      </c>
      <c r="AH23" s="0" t="n">
        <v>0.001334152</v>
      </c>
    </row>
    <row r="24" customFormat="false" ht="15" hidden="false" customHeight="false" outlineLevel="0" collapsed="false">
      <c r="B24" s="0" t="n">
        <v>9</v>
      </c>
      <c r="C24" s="0" t="n">
        <v>144</v>
      </c>
      <c r="D24" s="0" t="s">
        <v>11</v>
      </c>
      <c r="E24" s="0" t="n">
        <v>0.00904038</v>
      </c>
      <c r="F24" s="0" t="n">
        <v>0.306961995</v>
      </c>
      <c r="G24" s="0" t="n">
        <v>0.038216152</v>
      </c>
      <c r="H24" s="0" t="n">
        <v>0.024518606</v>
      </c>
      <c r="I24" s="0" t="n">
        <v>0.068350752</v>
      </c>
      <c r="J24" s="0" t="n">
        <v>0.053283452</v>
      </c>
      <c r="K24" s="0" t="n">
        <v>0.045612827</v>
      </c>
      <c r="L24" s="0" t="n">
        <v>0.077939034</v>
      </c>
      <c r="M24" s="0" t="n">
        <v>0.096430721</v>
      </c>
      <c r="N24" s="0" t="n">
        <v>0.058351544</v>
      </c>
      <c r="O24" s="0" t="n">
        <v>0.005479018</v>
      </c>
      <c r="P24" s="0" t="n">
        <v>0.344356295</v>
      </c>
      <c r="Q24" s="0" t="n">
        <v>0.028490895</v>
      </c>
      <c r="R24" s="0" t="n">
        <v>0.048352336</v>
      </c>
      <c r="S24" s="0" t="n">
        <v>0.092595408</v>
      </c>
      <c r="T24" s="0" t="n">
        <v>0.040407759</v>
      </c>
      <c r="U24" s="0" t="n">
        <v>0.067391924</v>
      </c>
      <c r="V24" s="0" t="n">
        <v>0.009725257</v>
      </c>
      <c r="W24" s="0" t="n">
        <v>0.027942993</v>
      </c>
      <c r="X24" s="0" t="n">
        <v>0.026984165</v>
      </c>
      <c r="Y24" s="0" t="n">
        <v>0.008355503</v>
      </c>
      <c r="Z24" s="0" t="n">
        <v>0.009999208</v>
      </c>
      <c r="AA24" s="0" t="n">
        <v>0.031915281</v>
      </c>
      <c r="AB24" s="0" t="n">
        <v>0</v>
      </c>
      <c r="AC24" s="0" t="n">
        <v>0.035065717</v>
      </c>
      <c r="AD24" s="0" t="n">
        <v>0.341616785</v>
      </c>
      <c r="AG24" s="0" t="n">
        <v>0.00266295</v>
      </c>
      <c r="AH24" s="0" t="n">
        <v>0.00204046</v>
      </c>
    </row>
    <row r="25" customFormat="false" ht="15" hidden="false" customHeight="false" outlineLevel="0" collapsed="false">
      <c r="B25" s="0" t="n">
        <v>9</v>
      </c>
      <c r="C25" s="0" t="n">
        <v>312</v>
      </c>
      <c r="D25" s="0" t="s">
        <v>11</v>
      </c>
      <c r="E25" s="0" t="n">
        <v>0.012938655</v>
      </c>
      <c r="F25" s="0" t="n">
        <v>0.397463866</v>
      </c>
      <c r="G25" s="0" t="n">
        <v>0.05582521</v>
      </c>
      <c r="H25" s="0" t="n">
        <v>0.044776471</v>
      </c>
      <c r="I25" s="0" t="n">
        <v>0.059314286</v>
      </c>
      <c r="J25" s="0" t="n">
        <v>0</v>
      </c>
      <c r="K25" s="0" t="n">
        <v>0.04012437</v>
      </c>
      <c r="L25" s="0" t="n">
        <v>0.050736975</v>
      </c>
      <c r="M25" s="0" t="n">
        <v>0.066437815</v>
      </c>
      <c r="N25" s="0" t="n">
        <v>0.042159664</v>
      </c>
      <c r="O25" s="0" t="n">
        <v>0</v>
      </c>
      <c r="P25" s="0" t="n">
        <v>0.277672269</v>
      </c>
      <c r="Q25" s="0" t="n">
        <v>0.021079832</v>
      </c>
      <c r="R25" s="0" t="n">
        <v>0.04012437</v>
      </c>
      <c r="S25" s="0" t="n">
        <v>0.065129412</v>
      </c>
      <c r="T25" s="0" t="n">
        <v>0.030529412</v>
      </c>
      <c r="U25" s="0" t="n">
        <v>0.05582521</v>
      </c>
      <c r="V25" s="0" t="n">
        <v>0.007123529</v>
      </c>
      <c r="W25" s="0" t="n">
        <v>0.029947899</v>
      </c>
      <c r="X25" s="0" t="n">
        <v>0.012938655</v>
      </c>
      <c r="Y25" s="0" t="n">
        <v>0</v>
      </c>
      <c r="Z25" s="0" t="n">
        <v>0</v>
      </c>
      <c r="AA25" s="0" t="n">
        <v>0.026313445</v>
      </c>
      <c r="AB25" s="0" t="n">
        <v>0</v>
      </c>
      <c r="AC25" s="0" t="n">
        <v>0</v>
      </c>
      <c r="AD25" s="0" t="n">
        <v>0.360247059</v>
      </c>
      <c r="AG25" s="0" t="n">
        <v>0.001518726</v>
      </c>
      <c r="AH25" s="0" t="n">
        <v>0.003026198</v>
      </c>
    </row>
    <row r="26" customFormat="false" ht="15" hidden="false" customHeight="false" outlineLevel="0" collapsed="false">
      <c r="B26" s="0" t="n">
        <v>12</v>
      </c>
      <c r="C26" s="0" t="n">
        <v>0</v>
      </c>
      <c r="D26" s="0" t="s">
        <v>11</v>
      </c>
      <c r="E26" s="0" t="n">
        <v>0.009909308</v>
      </c>
      <c r="F26" s="0" t="n">
        <v>0.896379475</v>
      </c>
      <c r="G26" s="0" t="n">
        <v>0.077072395</v>
      </c>
      <c r="H26" s="0" t="n">
        <v>0.02091965</v>
      </c>
      <c r="I26" s="0" t="n">
        <v>0.140519491</v>
      </c>
      <c r="J26" s="0" t="n">
        <v>0.056565632</v>
      </c>
      <c r="K26" s="0" t="n">
        <v>0.05133572</v>
      </c>
      <c r="L26" s="0" t="n">
        <v>0.076246619</v>
      </c>
      <c r="M26" s="0" t="n">
        <v>0.142859189</v>
      </c>
      <c r="N26" s="0" t="n">
        <v>0.095789976</v>
      </c>
      <c r="O26" s="0" t="n">
        <v>0.007431981</v>
      </c>
      <c r="P26" s="0" t="n">
        <v>0.5133572</v>
      </c>
      <c r="Q26" s="0" t="n">
        <v>0.041426412</v>
      </c>
      <c r="R26" s="0" t="n">
        <v>0.082715195</v>
      </c>
      <c r="S26" s="0" t="n">
        <v>0.137766905</v>
      </c>
      <c r="T26" s="0" t="n">
        <v>0.069089897</v>
      </c>
      <c r="U26" s="0" t="n">
        <v>0.111617343</v>
      </c>
      <c r="V26" s="0" t="n">
        <v>0</v>
      </c>
      <c r="W26" s="0" t="n">
        <v>0.054776452</v>
      </c>
      <c r="X26" s="0" t="n">
        <v>0.054501193</v>
      </c>
      <c r="Y26" s="0" t="n">
        <v>0</v>
      </c>
      <c r="Z26" s="0" t="n">
        <v>0.007019093</v>
      </c>
      <c r="AA26" s="0" t="n">
        <v>0.069915672</v>
      </c>
      <c r="AB26" s="0" t="n">
        <v>0.003027844</v>
      </c>
      <c r="AC26" s="0" t="n">
        <v>0</v>
      </c>
      <c r="AD26" s="0" t="n">
        <v>0.339531424</v>
      </c>
      <c r="AG26" s="0" t="n">
        <v>0.00191395</v>
      </c>
      <c r="AH26" s="0" t="n">
        <v>0.001406656</v>
      </c>
    </row>
    <row r="27" customFormat="false" ht="15" hidden="false" customHeight="false" outlineLevel="0" collapsed="false">
      <c r="A27" s="0" t="n">
        <v>12.4</v>
      </c>
      <c r="B27" s="0" t="n">
        <v>12</v>
      </c>
      <c r="C27" s="0" t="n">
        <v>4</v>
      </c>
      <c r="D27" s="0" t="s">
        <v>11</v>
      </c>
      <c r="E27" s="0" t="n">
        <v>0.00781933</v>
      </c>
      <c r="F27" s="0" t="n">
        <v>0.602088392</v>
      </c>
      <c r="G27" s="0" t="n">
        <v>0.073814473</v>
      </c>
      <c r="H27" s="0" t="n">
        <v>0.035265177</v>
      </c>
      <c r="I27" s="0" t="n">
        <v>0.074283633</v>
      </c>
      <c r="R27" s="0" t="n">
        <v>0.068731909</v>
      </c>
      <c r="S27" s="0" t="n">
        <v>0.084526955</v>
      </c>
      <c r="T27" s="0" t="n">
        <v>0.053249636</v>
      </c>
      <c r="U27" s="0" t="n">
        <v>0.070452161</v>
      </c>
      <c r="AD27" s="0" t="n">
        <v>0.194935891</v>
      </c>
      <c r="AE27" s="0" t="n">
        <v>0.279541039</v>
      </c>
      <c r="AF27" s="0" t="n">
        <v>0.139027683</v>
      </c>
      <c r="AG27" s="0" t="n">
        <v>0.000614435</v>
      </c>
      <c r="AH27" s="0" t="n">
        <v>0.00087639</v>
      </c>
    </row>
    <row r="28" customFormat="false" ht="15" hidden="false" customHeight="false" outlineLevel="0" collapsed="false">
      <c r="A28" s="0" t="n">
        <v>12.8</v>
      </c>
      <c r="B28" s="0" t="n">
        <v>12</v>
      </c>
      <c r="C28" s="0" t="n">
        <v>8</v>
      </c>
      <c r="D28" s="0" t="s">
        <v>11</v>
      </c>
      <c r="E28" s="0" t="n">
        <v>0.009183252</v>
      </c>
      <c r="F28" s="0" t="n">
        <v>0.796989078</v>
      </c>
      <c r="G28" s="0" t="n">
        <v>0.051387136</v>
      </c>
      <c r="H28" s="0" t="n">
        <v>0.086068568</v>
      </c>
      <c r="I28" s="0" t="n">
        <v>0.109319782</v>
      </c>
      <c r="R28" s="0" t="n">
        <v>0.061254248</v>
      </c>
      <c r="S28" s="0" t="n">
        <v>0.125048544</v>
      </c>
      <c r="T28" s="0" t="n">
        <v>0.060765777</v>
      </c>
      <c r="U28" s="0" t="n">
        <v>0.111273665</v>
      </c>
      <c r="AD28" s="0" t="n">
        <v>0.23915534</v>
      </c>
      <c r="AE28" s="0" t="n">
        <v>0.527060073</v>
      </c>
      <c r="AF28" s="0" t="n">
        <v>0.060961165</v>
      </c>
      <c r="AG28" s="0" t="n">
        <v>0.000558225</v>
      </c>
      <c r="AH28" s="0" t="n">
        <v>0.000670035</v>
      </c>
    </row>
    <row r="29" customFormat="false" ht="15" hidden="false" customHeight="false" outlineLevel="0" collapsed="false">
      <c r="B29" s="0" t="n">
        <v>12</v>
      </c>
      <c r="C29" s="0" t="n">
        <v>12</v>
      </c>
      <c r="D29" s="0" t="s">
        <v>11</v>
      </c>
      <c r="E29" s="0" t="n">
        <v>0.014580866</v>
      </c>
      <c r="F29" s="0" t="n">
        <v>0.87268451</v>
      </c>
      <c r="G29" s="0" t="n">
        <v>0.051230068</v>
      </c>
      <c r="H29" s="0" t="n">
        <v>0.079997722</v>
      </c>
      <c r="I29" s="0" t="n">
        <v>0.155660592</v>
      </c>
      <c r="J29" s="0" t="n">
        <v>0.080785877</v>
      </c>
      <c r="K29" s="0" t="n">
        <v>0.043151481</v>
      </c>
      <c r="L29" s="0" t="n">
        <v>0.126301822</v>
      </c>
      <c r="M29" s="0" t="n">
        <v>0.108765376</v>
      </c>
      <c r="N29" s="0" t="n">
        <v>0.088667426</v>
      </c>
      <c r="O29" s="0" t="n">
        <v>0.004728929</v>
      </c>
      <c r="P29" s="0" t="n">
        <v>0.612987472</v>
      </c>
      <c r="Q29" s="0" t="n">
        <v>0.047289294</v>
      </c>
      <c r="R29" s="0" t="n">
        <v>0.061476082</v>
      </c>
      <c r="S29" s="0" t="n">
        <v>0.153099089</v>
      </c>
      <c r="T29" s="0" t="n">
        <v>0.074283599</v>
      </c>
      <c r="U29" s="0" t="n">
        <v>0.121769932</v>
      </c>
      <c r="V29" s="0" t="n">
        <v>0.020492027</v>
      </c>
      <c r="W29" s="0" t="n">
        <v>0.029752847</v>
      </c>
      <c r="X29" s="0" t="n">
        <v>0.028176538</v>
      </c>
      <c r="Y29" s="0" t="n">
        <v>0.029752847</v>
      </c>
      <c r="Z29" s="0" t="n">
        <v>0.009654897</v>
      </c>
      <c r="AA29" s="0" t="n">
        <v>0.071722096</v>
      </c>
      <c r="AB29" s="0" t="n">
        <v>0</v>
      </c>
      <c r="AC29" s="0" t="n">
        <v>0</v>
      </c>
      <c r="AD29" s="0" t="n">
        <v>0.490626424</v>
      </c>
      <c r="AG29" s="0" t="n">
        <v>0.000910059</v>
      </c>
      <c r="AH29" s="0" t="n">
        <v>0.001368761</v>
      </c>
    </row>
    <row r="30" customFormat="false" ht="15" hidden="false" customHeight="false" outlineLevel="0" collapsed="false">
      <c r="B30" s="0" t="n">
        <v>12</v>
      </c>
      <c r="C30" s="0" t="n">
        <v>25</v>
      </c>
      <c r="D30" s="0" t="s">
        <v>11</v>
      </c>
      <c r="E30" s="0" t="n">
        <v>0.003746962</v>
      </c>
      <c r="F30" s="0" t="n">
        <v>0.448447438</v>
      </c>
      <c r="G30" s="0" t="n">
        <v>0.033448494</v>
      </c>
      <c r="H30" s="0" t="n">
        <v>0.023304279</v>
      </c>
      <c r="I30" s="0" t="n">
        <v>0.101807713</v>
      </c>
      <c r="J30" s="0" t="n">
        <v>0.049989963</v>
      </c>
      <c r="K30" s="0" t="n">
        <v>0.056113048</v>
      </c>
      <c r="L30" s="0" t="n">
        <v>0.077863708</v>
      </c>
      <c r="M30" s="0" t="n">
        <v>0.099797147</v>
      </c>
      <c r="N30" s="0" t="n">
        <v>0.060591125</v>
      </c>
      <c r="O30" s="0" t="n">
        <v>0.004478077</v>
      </c>
      <c r="P30" s="0" t="n">
        <v>0</v>
      </c>
      <c r="Q30" s="0" t="n">
        <v>0.036098785</v>
      </c>
      <c r="R30" s="0" t="n">
        <v>0.057758056</v>
      </c>
      <c r="S30" s="0" t="n">
        <v>0.108570523</v>
      </c>
      <c r="T30" s="0" t="n">
        <v>0.041947702</v>
      </c>
      <c r="U30" s="0" t="n">
        <v>0.078868991</v>
      </c>
      <c r="V30" s="0" t="n">
        <v>0.00959588</v>
      </c>
      <c r="W30" s="0" t="n">
        <v>0.046882726</v>
      </c>
      <c r="X30" s="0" t="n">
        <v>0.032808769</v>
      </c>
      <c r="Y30" s="0" t="n">
        <v>0</v>
      </c>
      <c r="Z30" s="0" t="n">
        <v>0.010783941</v>
      </c>
      <c r="AA30" s="0" t="n">
        <v>0.027599577</v>
      </c>
      <c r="AB30" s="0" t="n">
        <v>0</v>
      </c>
      <c r="AC30" s="0" t="n">
        <v>0.010418384</v>
      </c>
      <c r="AD30" s="0" t="n">
        <v>0.225548864</v>
      </c>
      <c r="AG30" s="0" t="n">
        <v>0.000923351</v>
      </c>
      <c r="AH30" s="0" t="n">
        <v>0.001162287</v>
      </c>
    </row>
    <row r="31" customFormat="false" ht="15" hidden="false" customHeight="false" outlineLevel="0" collapsed="false">
      <c r="B31" s="0" t="n">
        <v>12</v>
      </c>
      <c r="C31" s="0" t="n">
        <v>97</v>
      </c>
      <c r="D31" s="0" t="s">
        <v>11</v>
      </c>
      <c r="E31" s="0" t="n">
        <v>0.005989256</v>
      </c>
      <c r="F31" s="0" t="n">
        <v>0.515833267</v>
      </c>
      <c r="G31" s="0" t="n">
        <v>0.078617589</v>
      </c>
      <c r="H31" s="0" t="n">
        <v>0.039584162</v>
      </c>
      <c r="I31" s="0" t="n">
        <v>0.069323916</v>
      </c>
      <c r="J31" s="0" t="n">
        <v>0.043439316</v>
      </c>
      <c r="K31" s="0" t="n">
        <v>0.068084759</v>
      </c>
      <c r="L31" s="0" t="n">
        <v>0.053077199</v>
      </c>
      <c r="M31" s="0" t="n">
        <v>0.080958217</v>
      </c>
      <c r="N31" s="0" t="n">
        <v>0.064436132</v>
      </c>
      <c r="O31" s="0" t="n">
        <v>0.006264624</v>
      </c>
      <c r="P31" s="0" t="n">
        <v>0.243356546</v>
      </c>
      <c r="Q31" s="0" t="n">
        <v>0.020514922</v>
      </c>
      <c r="R31" s="0" t="n">
        <v>0.027399125</v>
      </c>
      <c r="S31" s="0" t="n">
        <v>0.086396737</v>
      </c>
      <c r="T31" s="0" t="n">
        <v>0.035109431</v>
      </c>
      <c r="U31" s="0" t="n">
        <v>0.067534023</v>
      </c>
      <c r="V31" s="0" t="n">
        <v>0.005989256</v>
      </c>
      <c r="W31" s="0" t="n">
        <v>0.018174294</v>
      </c>
      <c r="X31" s="0" t="n">
        <v>0.056106248</v>
      </c>
      <c r="Y31" s="0" t="n">
        <v>0.006953044</v>
      </c>
      <c r="Z31" s="0" t="n">
        <v>0.005920414</v>
      </c>
      <c r="AA31" s="0" t="n">
        <v>0.028018703</v>
      </c>
      <c r="AB31" s="0" t="n">
        <v>0.004543573</v>
      </c>
      <c r="AC31" s="0" t="n">
        <v>0.024714286</v>
      </c>
      <c r="AD31" s="0" t="n">
        <v>0.172242738</v>
      </c>
      <c r="AG31" s="0" t="n">
        <v>0.001643996</v>
      </c>
      <c r="AH31" s="0" t="n">
        <v>0.002200081</v>
      </c>
    </row>
    <row r="32" customFormat="false" ht="15" hidden="false" customHeight="false" outlineLevel="0" collapsed="false">
      <c r="B32" s="0" t="n">
        <v>12</v>
      </c>
      <c r="C32" s="0" t="n">
        <v>144</v>
      </c>
      <c r="D32" s="0" t="s">
        <v>11</v>
      </c>
      <c r="E32" s="0" t="n">
        <v>0.003752845</v>
      </c>
      <c r="F32" s="0" t="n">
        <v>0.522629801</v>
      </c>
      <c r="G32" s="0" t="n">
        <v>0.058938122</v>
      </c>
      <c r="H32" s="0" t="n">
        <v>0.124459104</v>
      </c>
      <c r="I32" s="0" t="n">
        <v>0.09640505</v>
      </c>
      <c r="J32" s="0" t="n">
        <v>0.098004623</v>
      </c>
      <c r="K32" s="0" t="n">
        <v>0.048725462</v>
      </c>
      <c r="L32" s="0" t="n">
        <v>0.152328592</v>
      </c>
      <c r="M32" s="0" t="n">
        <v>0.33547973</v>
      </c>
      <c r="N32" s="0" t="n">
        <v>0.135410028</v>
      </c>
      <c r="O32" s="0" t="n">
        <v>0.003445235</v>
      </c>
      <c r="P32" s="0" t="n">
        <v>0.697290896</v>
      </c>
      <c r="Q32" s="0" t="n">
        <v>0.067120555</v>
      </c>
      <c r="R32" s="0" t="n">
        <v>0.111662518</v>
      </c>
      <c r="S32" s="0" t="n">
        <v>0.199392959</v>
      </c>
      <c r="T32" s="0" t="n">
        <v>0.147222262</v>
      </c>
      <c r="U32" s="0" t="n">
        <v>0.125135846</v>
      </c>
      <c r="V32" s="0" t="n">
        <v>0.015503556</v>
      </c>
      <c r="W32" s="0" t="n">
        <v>0.012550498</v>
      </c>
      <c r="X32" s="0" t="n">
        <v>0.028177098</v>
      </c>
      <c r="Y32" s="0" t="n">
        <v>0.013473329</v>
      </c>
      <c r="Z32" s="0" t="n">
        <v>0</v>
      </c>
      <c r="AA32" s="0" t="n">
        <v>0.033160384</v>
      </c>
      <c r="AB32" s="0" t="n">
        <v>0.001045875</v>
      </c>
      <c r="AC32" s="0" t="n">
        <v>0</v>
      </c>
      <c r="AD32" s="0" t="n">
        <v>0.152636202</v>
      </c>
      <c r="AG32" s="0" t="n">
        <v>0.000670086</v>
      </c>
      <c r="AH32" s="0" t="n">
        <v>0.000408286</v>
      </c>
    </row>
    <row r="33" customFormat="false" ht="15" hidden="false" customHeight="false" outlineLevel="0" collapsed="false">
      <c r="B33" s="0" t="n">
        <v>12</v>
      </c>
      <c r="C33" s="0" t="n">
        <v>312</v>
      </c>
      <c r="D33" s="0" t="s">
        <v>11</v>
      </c>
      <c r="E33" s="0" t="n">
        <v>0.006001826</v>
      </c>
      <c r="F33" s="0" t="n">
        <v>0.493623859</v>
      </c>
      <c r="G33" s="0" t="n">
        <v>0.038643335</v>
      </c>
      <c r="H33" s="0" t="n">
        <v>0.014951917</v>
      </c>
      <c r="I33" s="0" t="n">
        <v>0.082656726</v>
      </c>
      <c r="J33" s="0" t="n">
        <v>0.066020085</v>
      </c>
      <c r="K33" s="0" t="n">
        <v>0.04117042</v>
      </c>
      <c r="L33" s="0" t="n">
        <v>0.112981741</v>
      </c>
      <c r="M33" s="0" t="n">
        <v>0.18110773</v>
      </c>
      <c r="N33" s="0" t="n">
        <v>0.104874011</v>
      </c>
      <c r="O33" s="0" t="n">
        <v>0.004001217</v>
      </c>
      <c r="P33" s="0" t="n">
        <v>0.58491479</v>
      </c>
      <c r="Q33" s="0" t="n">
        <v>0.039485697</v>
      </c>
      <c r="R33" s="0" t="n">
        <v>0.079813755</v>
      </c>
      <c r="S33" s="0" t="n">
        <v>0.138884358</v>
      </c>
      <c r="T33" s="0" t="n">
        <v>0.098345709</v>
      </c>
      <c r="U33" s="0" t="n">
        <v>0.108032867</v>
      </c>
      <c r="V33" s="0" t="n">
        <v>0.011055995</v>
      </c>
      <c r="W33" s="0" t="n">
        <v>0.022743761</v>
      </c>
      <c r="X33" s="0" t="n">
        <v>0.012319537</v>
      </c>
      <c r="Y33" s="0" t="n">
        <v>0</v>
      </c>
      <c r="Z33" s="0" t="n">
        <v>0.006212416</v>
      </c>
      <c r="AA33" s="0" t="n">
        <v>0.038116859</v>
      </c>
      <c r="AB33" s="0" t="n">
        <v>0.005580645</v>
      </c>
      <c r="AC33" s="0" t="n">
        <v>0.026218503</v>
      </c>
      <c r="AD33" s="0" t="n">
        <v>0.26081619</v>
      </c>
      <c r="AG33" s="0" t="n">
        <v>0.000970237</v>
      </c>
      <c r="AH33" s="0" t="n">
        <v>0.001452604</v>
      </c>
    </row>
    <row r="34" customFormat="false" ht="15" hidden="false" customHeight="false" outlineLevel="0" collapsed="false">
      <c r="A34" s="0" t="n">
        <v>14.4</v>
      </c>
      <c r="B34" s="0" t="n">
        <v>14</v>
      </c>
      <c r="C34" s="0" t="n">
        <v>4</v>
      </c>
      <c r="D34" s="0" t="s">
        <v>11</v>
      </c>
      <c r="E34" s="0" t="n">
        <v>0.00761865</v>
      </c>
      <c r="F34" s="0" t="n">
        <v>0.667640223</v>
      </c>
      <c r="G34" s="0" t="n">
        <v>0.063750174</v>
      </c>
      <c r="H34" s="0" t="n">
        <v>0.047952679</v>
      </c>
      <c r="I34" s="0" t="n">
        <v>0.112823243</v>
      </c>
      <c r="R34" s="0" t="n">
        <v>0.029130132</v>
      </c>
      <c r="S34" s="0" t="n">
        <v>0.114503827</v>
      </c>
      <c r="T34" s="0" t="n">
        <v>0.059716771</v>
      </c>
      <c r="U34" s="0" t="n">
        <v>0.091311761</v>
      </c>
      <c r="AD34" s="0" t="n">
        <v>0.276848295</v>
      </c>
      <c r="AE34" s="0" t="n">
        <v>0.272366736</v>
      </c>
      <c r="AF34" s="0" t="n">
        <v>0.291301322</v>
      </c>
      <c r="AG34" s="0" t="n">
        <v>0.000670542</v>
      </c>
      <c r="AH34" s="0" t="n">
        <v>0.001066723</v>
      </c>
    </row>
    <row r="35" customFormat="false" ht="15" hidden="false" customHeight="false" outlineLevel="0" collapsed="false">
      <c r="A35" s="0" t="n">
        <v>14.8</v>
      </c>
      <c r="B35" s="0" t="n">
        <v>14</v>
      </c>
      <c r="C35" s="0" t="n">
        <v>8</v>
      </c>
      <c r="D35" s="0" t="s">
        <v>11</v>
      </c>
      <c r="E35" s="0" t="n">
        <v>0.004424263</v>
      </c>
      <c r="F35" s="0" t="n">
        <v>0.628569035</v>
      </c>
      <c r="G35" s="0" t="n">
        <v>0.051256702</v>
      </c>
      <c r="H35" s="0" t="n">
        <v>0.068845845</v>
      </c>
      <c r="I35" s="0" t="n">
        <v>0.117728552</v>
      </c>
      <c r="R35" s="0" t="n">
        <v>0.081255362</v>
      </c>
      <c r="S35" s="0" t="n">
        <v>0.120965818</v>
      </c>
      <c r="T35" s="0" t="n">
        <v>0.066687668</v>
      </c>
      <c r="U35" s="0" t="n">
        <v>0.101758043</v>
      </c>
      <c r="AD35" s="0" t="n">
        <v>0.265563673</v>
      </c>
      <c r="AE35" s="0" t="n">
        <v>0.477928284</v>
      </c>
      <c r="AF35" s="0" t="n">
        <v>0.060321046</v>
      </c>
      <c r="AG35" s="0" t="n">
        <v>0.000479374</v>
      </c>
      <c r="AH35" s="0" t="n">
        <v>0.000640687</v>
      </c>
    </row>
    <row r="36" customFormat="false" ht="15" hidden="false" customHeight="false" outlineLevel="0" collapsed="false">
      <c r="B36" s="0" t="n">
        <v>14</v>
      </c>
      <c r="C36" s="0" t="n">
        <v>0</v>
      </c>
      <c r="D36" s="0" t="s">
        <v>11</v>
      </c>
      <c r="E36" s="0" t="n">
        <v>0.01283435</v>
      </c>
      <c r="F36" s="0" t="n">
        <v>0.568579268</v>
      </c>
      <c r="G36" s="0" t="n">
        <v>0.062061992</v>
      </c>
      <c r="H36" s="0" t="n">
        <v>0.086675813</v>
      </c>
      <c r="I36" s="0" t="n">
        <v>0.126936992</v>
      </c>
      <c r="J36" s="0" t="n">
        <v>0.084038618</v>
      </c>
      <c r="K36" s="0" t="n">
        <v>0.051513211</v>
      </c>
      <c r="L36" s="0" t="n">
        <v>0.114454268</v>
      </c>
      <c r="M36" s="0" t="n">
        <v>0.174054878</v>
      </c>
      <c r="N36" s="0" t="n">
        <v>0.022855691</v>
      </c>
      <c r="O36" s="0" t="n">
        <v>0.008614837</v>
      </c>
      <c r="P36" s="0" t="n">
        <v>0.591434959</v>
      </c>
      <c r="Q36" s="0" t="n">
        <v>0.061710366</v>
      </c>
      <c r="R36" s="0" t="n">
        <v>0.080170732</v>
      </c>
      <c r="S36" s="0" t="n">
        <v>0.159638211</v>
      </c>
      <c r="T36" s="0" t="n">
        <v>0.080522358</v>
      </c>
      <c r="U36" s="0" t="n">
        <v>0.124651423</v>
      </c>
      <c r="V36" s="0" t="n">
        <v>0.015647358</v>
      </c>
      <c r="W36" s="0" t="n">
        <v>0.065402439</v>
      </c>
      <c r="X36" s="0" t="n">
        <v>0.03445935</v>
      </c>
      <c r="Y36" s="0" t="n">
        <v>0.015823171</v>
      </c>
      <c r="Z36" s="0" t="n">
        <v>0.011252033</v>
      </c>
      <c r="AA36" s="0" t="n">
        <v>0.066457317</v>
      </c>
      <c r="AB36" s="0" t="n">
        <v>0</v>
      </c>
      <c r="AC36" s="0" t="n">
        <v>0.017405488</v>
      </c>
      <c r="AD36" s="0" t="n">
        <v>0.435840447</v>
      </c>
      <c r="AG36" s="0" t="n">
        <v>0.001432628</v>
      </c>
      <c r="AH36" s="0" t="n">
        <v>0.001609061</v>
      </c>
    </row>
    <row r="37" customFormat="false" ht="15" hidden="false" customHeight="false" outlineLevel="0" collapsed="false">
      <c r="B37" s="0" t="n">
        <v>14</v>
      </c>
      <c r="C37" s="0" t="n">
        <v>12</v>
      </c>
      <c r="D37" s="0" t="s">
        <v>11</v>
      </c>
      <c r="E37" s="0" t="n">
        <v>0.002624621</v>
      </c>
      <c r="F37" s="0" t="n">
        <v>0.557469441</v>
      </c>
      <c r="G37" s="0" t="n">
        <v>0.037419593</v>
      </c>
      <c r="H37" s="0" t="n">
        <v>0.038019506</v>
      </c>
      <c r="I37" s="0" t="n">
        <v>0.074614218</v>
      </c>
      <c r="J37" s="0" t="n">
        <v>0.045818379</v>
      </c>
      <c r="K37" s="0" t="n">
        <v>0.03584482</v>
      </c>
      <c r="L37" s="0" t="n">
        <v>0.062465973</v>
      </c>
      <c r="M37" s="0" t="n">
        <v>0.059091461</v>
      </c>
      <c r="N37" s="0" t="n">
        <v>0.052267447</v>
      </c>
      <c r="O37" s="0" t="n">
        <v>0.005024274</v>
      </c>
      <c r="P37" s="0" t="n">
        <v>0.284733853</v>
      </c>
      <c r="Q37" s="0" t="n">
        <v>0.023771565</v>
      </c>
      <c r="R37" s="0" t="n">
        <v>0.041394018</v>
      </c>
      <c r="S37" s="0" t="n">
        <v>0.079638492</v>
      </c>
      <c r="T37" s="0" t="n">
        <v>0.030670568</v>
      </c>
      <c r="U37" s="0" t="n">
        <v>0.06186606</v>
      </c>
      <c r="V37" s="0" t="n">
        <v>0.004424361</v>
      </c>
      <c r="W37" s="0" t="n">
        <v>0.049567837</v>
      </c>
      <c r="X37" s="0" t="n">
        <v>0.022721717</v>
      </c>
      <c r="Y37" s="0" t="n">
        <v>0</v>
      </c>
      <c r="Z37" s="0" t="n">
        <v>0.005324231</v>
      </c>
      <c r="AA37" s="0" t="n">
        <v>0.107384482</v>
      </c>
      <c r="AB37" s="0" t="n">
        <v>0.001274816</v>
      </c>
      <c r="AC37" s="0" t="n">
        <v>0.00449935</v>
      </c>
      <c r="AD37" s="0" t="n">
        <v>0.184998266</v>
      </c>
      <c r="AG37" s="0" t="n">
        <v>0.000241051</v>
      </c>
      <c r="AH37" s="0" t="n">
        <v>0.000483737</v>
      </c>
    </row>
    <row r="38" customFormat="false" ht="15" hidden="false" customHeight="false" outlineLevel="0" collapsed="false">
      <c r="B38" s="0" t="n">
        <v>14</v>
      </c>
      <c r="C38" s="0" t="n">
        <v>25</v>
      </c>
      <c r="D38" s="0" t="s">
        <v>11</v>
      </c>
      <c r="E38" s="0" t="n">
        <v>0.018838957</v>
      </c>
      <c r="F38" s="0" t="n">
        <v>0.351837423</v>
      </c>
      <c r="G38" s="0" t="n">
        <v>0.034759202</v>
      </c>
      <c r="H38" s="0" t="n">
        <v>0</v>
      </c>
      <c r="I38" s="0" t="n">
        <v>0.136383436</v>
      </c>
      <c r="J38" s="0" t="n">
        <v>0.064476994</v>
      </c>
      <c r="K38" s="0" t="n">
        <v>0.08756135</v>
      </c>
      <c r="L38" s="0" t="n">
        <v>0.114891104</v>
      </c>
      <c r="M38" s="0" t="n">
        <v>0.106400307</v>
      </c>
      <c r="N38" s="0" t="n">
        <v>0.087826687</v>
      </c>
      <c r="O38" s="0" t="n">
        <v>0.005306748</v>
      </c>
      <c r="P38" s="0" t="n">
        <v>0.478668712</v>
      </c>
      <c r="Q38" s="0" t="n">
        <v>0.03502454</v>
      </c>
      <c r="R38" s="0" t="n">
        <v>0.059966258</v>
      </c>
      <c r="S38" s="0" t="n">
        <v>0.148588957</v>
      </c>
      <c r="T38" s="0" t="n">
        <v>0.064742331</v>
      </c>
      <c r="U38" s="0" t="n">
        <v>0.102420245</v>
      </c>
      <c r="V38" s="0" t="n">
        <v>0.009021472</v>
      </c>
      <c r="W38" s="0" t="n">
        <v>0.040065951</v>
      </c>
      <c r="X38" s="0" t="n">
        <v>0.030779141</v>
      </c>
      <c r="Y38" s="0" t="n">
        <v>0</v>
      </c>
      <c r="Z38" s="0" t="n">
        <v>0.011674847</v>
      </c>
      <c r="AA38" s="0" t="n">
        <v>0.041392638</v>
      </c>
      <c r="AB38" s="0" t="n">
        <v>0.003714724</v>
      </c>
      <c r="AC38" s="0" t="n">
        <v>0</v>
      </c>
      <c r="AD38" s="0" t="n">
        <v>0.657506135</v>
      </c>
      <c r="AG38" s="0" t="n">
        <v>0.001939065</v>
      </c>
      <c r="AH38" s="0" t="n">
        <v>0.002847576</v>
      </c>
    </row>
    <row r="39" customFormat="false" ht="15" hidden="false" customHeight="false" outlineLevel="0" collapsed="false">
      <c r="B39" s="0" t="n">
        <v>14</v>
      </c>
      <c r="C39" s="0" t="n">
        <v>97</v>
      </c>
      <c r="D39" s="0" t="s">
        <v>11</v>
      </c>
      <c r="E39" s="0" t="n">
        <v>0.004165329</v>
      </c>
      <c r="F39" s="0" t="n">
        <v>0.6197084</v>
      </c>
      <c r="G39" s="0" t="n">
        <v>0.085713216</v>
      </c>
      <c r="H39" s="0" t="n">
        <v>0.035266453</v>
      </c>
      <c r="I39" s="0" t="n">
        <v>0.068126271</v>
      </c>
      <c r="J39" s="0" t="n">
        <v>0.04841038</v>
      </c>
      <c r="K39" s="0" t="n">
        <v>0.037950776</v>
      </c>
      <c r="L39" s="0" t="n">
        <v>0.07293954</v>
      </c>
      <c r="M39" s="0" t="n">
        <v>0.116906902</v>
      </c>
      <c r="N39" s="0" t="n">
        <v>0.060628678</v>
      </c>
      <c r="O39" s="0" t="n">
        <v>0.003147138</v>
      </c>
      <c r="P39" s="0" t="n">
        <v>0.352571964</v>
      </c>
      <c r="Q39" s="0" t="n">
        <v>0.030823435</v>
      </c>
      <c r="R39" s="0" t="n">
        <v>0.051835206</v>
      </c>
      <c r="S39" s="0" t="n">
        <v>0.094228999</v>
      </c>
      <c r="T39" s="0" t="n">
        <v>0.059610487</v>
      </c>
      <c r="U39" s="0" t="n">
        <v>0.065719636</v>
      </c>
      <c r="V39" s="0" t="n">
        <v>0.01129267</v>
      </c>
      <c r="W39" s="0" t="n">
        <v>0.019808454</v>
      </c>
      <c r="X39" s="0" t="n">
        <v>0.034340824</v>
      </c>
      <c r="Y39" s="0" t="n">
        <v>0.021752274</v>
      </c>
      <c r="Z39" s="0" t="n">
        <v>0.002684323</v>
      </c>
      <c r="AA39" s="0" t="n">
        <v>0.027398609</v>
      </c>
      <c r="AB39" s="0" t="n">
        <v>0</v>
      </c>
      <c r="AC39" s="0" t="n">
        <v>0</v>
      </c>
      <c r="AD39" s="0" t="n">
        <v>0.229278224</v>
      </c>
      <c r="AG39" s="0" t="n">
        <v>0.000543354</v>
      </c>
      <c r="AH39" s="0" t="n">
        <v>0.000723976</v>
      </c>
    </row>
    <row r="40" customFormat="false" ht="15" hidden="false" customHeight="false" outlineLevel="0" collapsed="false">
      <c r="B40" s="0" t="n">
        <v>14</v>
      </c>
      <c r="C40" s="0" t="n">
        <v>144</v>
      </c>
      <c r="D40" s="0" t="s">
        <v>11</v>
      </c>
      <c r="E40" s="0" t="n">
        <v>0.008326203</v>
      </c>
      <c r="F40" s="0" t="n">
        <v>0.644509804</v>
      </c>
      <c r="G40" s="0" t="n">
        <v>0.066095663</v>
      </c>
      <c r="H40" s="0" t="n">
        <v>0.213705882</v>
      </c>
      <c r="I40" s="0" t="n">
        <v>0.117697564</v>
      </c>
      <c r="J40" s="0" t="n">
        <v>0.088401664</v>
      </c>
      <c r="K40" s="0" t="n">
        <v>0.037519311</v>
      </c>
      <c r="L40" s="0" t="n">
        <v>0.146890671</v>
      </c>
      <c r="M40" s="0" t="n">
        <v>0.277951277</v>
      </c>
      <c r="N40" s="0" t="n">
        <v>0.13044385</v>
      </c>
      <c r="O40" s="0" t="n">
        <v>0.003392157</v>
      </c>
      <c r="P40" s="0" t="n">
        <v>0.812781343</v>
      </c>
      <c r="Q40" s="0" t="n">
        <v>0.060442068</v>
      </c>
      <c r="R40" s="0" t="n">
        <v>0.091279857</v>
      </c>
      <c r="S40" s="0" t="n">
        <v>0.212883541</v>
      </c>
      <c r="T40" s="0" t="n">
        <v>0.144937611</v>
      </c>
      <c r="U40" s="0" t="n">
        <v>0.116258467</v>
      </c>
      <c r="V40" s="0" t="n">
        <v>0.010896019</v>
      </c>
      <c r="W40" s="0" t="n">
        <v>0.017988711</v>
      </c>
      <c r="X40" s="0" t="n">
        <v>0.018399881</v>
      </c>
      <c r="Y40" s="0" t="n">
        <v>0</v>
      </c>
      <c r="Z40" s="0" t="n">
        <v>0.005550802</v>
      </c>
      <c r="AA40" s="0" t="n">
        <v>0.05622757</v>
      </c>
      <c r="AB40" s="0" t="n">
        <v>0</v>
      </c>
      <c r="AC40" s="0" t="n">
        <v>0</v>
      </c>
      <c r="AD40" s="0" t="n">
        <v>0.252869875</v>
      </c>
      <c r="AG40" s="0" t="n">
        <v>0.001524031</v>
      </c>
      <c r="AH40" s="0" t="n">
        <v>0.001106301</v>
      </c>
    </row>
    <row r="41" customFormat="false" ht="15" hidden="false" customHeight="false" outlineLevel="0" collapsed="false">
      <c r="B41" s="0" t="n">
        <v>14</v>
      </c>
      <c r="C41" s="0" t="n">
        <v>312</v>
      </c>
      <c r="D41" s="0" t="s">
        <v>11</v>
      </c>
      <c r="E41" s="0" t="n">
        <v>0.010769536</v>
      </c>
      <c r="F41" s="0" t="n">
        <v>0.614207285</v>
      </c>
      <c r="G41" s="0" t="n">
        <v>0.058430464</v>
      </c>
      <c r="H41" s="0" t="n">
        <v>0.115371523</v>
      </c>
      <c r="I41" s="0" t="n">
        <v>0.069658278</v>
      </c>
      <c r="J41" s="0" t="n">
        <v>0</v>
      </c>
      <c r="K41" s="0" t="n">
        <v>0.0346</v>
      </c>
      <c r="L41" s="0" t="n">
        <v>0.122245695</v>
      </c>
      <c r="M41" s="0" t="n">
        <v>0.260187417</v>
      </c>
      <c r="N41" s="0" t="n">
        <v>0.110903311</v>
      </c>
      <c r="O41" s="0" t="n">
        <v>0.006301325</v>
      </c>
      <c r="P41" s="0" t="n">
        <v>0.806225828</v>
      </c>
      <c r="Q41" s="0" t="n">
        <v>0.059461589</v>
      </c>
      <c r="R41" s="0" t="n">
        <v>0.084437748</v>
      </c>
      <c r="S41" s="0" t="n">
        <v>0.147909272</v>
      </c>
      <c r="T41" s="0" t="n">
        <v>0.119037748</v>
      </c>
      <c r="U41" s="0" t="n">
        <v>0.128661589</v>
      </c>
      <c r="V41" s="0" t="n">
        <v>0.0173</v>
      </c>
      <c r="W41" s="0" t="n">
        <v>0.011227815</v>
      </c>
      <c r="X41" s="0" t="n">
        <v>0.015810596</v>
      </c>
      <c r="Y41" s="0" t="n">
        <v>0.03219404</v>
      </c>
      <c r="Z41" s="0" t="n">
        <v>0.002864238</v>
      </c>
      <c r="AA41" s="0" t="n">
        <v>0.043765563</v>
      </c>
      <c r="AB41" s="0" t="n">
        <v>0</v>
      </c>
      <c r="AC41" s="0" t="n">
        <v>0.010769536</v>
      </c>
      <c r="AD41" s="0" t="n">
        <v>0.283674172</v>
      </c>
      <c r="AG41" s="0" t="n">
        <v>0.002751754</v>
      </c>
      <c r="AH41" s="0" t="n">
        <v>0.001147739</v>
      </c>
    </row>
    <row r="42" customFormat="false" ht="15" hidden="false" customHeight="false" outlineLevel="0" collapsed="false">
      <c r="B42" s="0" t="n">
        <v>15</v>
      </c>
      <c r="C42" s="0" t="n">
        <v>0</v>
      </c>
      <c r="D42" s="0" t="s">
        <v>11</v>
      </c>
      <c r="E42" s="0" t="n">
        <v>0.012697248</v>
      </c>
      <c r="F42" s="0" t="n">
        <v>0.356118119</v>
      </c>
      <c r="G42" s="0" t="n">
        <v>0.028767202</v>
      </c>
      <c r="H42" s="0" t="n">
        <v>0</v>
      </c>
      <c r="I42" s="0" t="n">
        <v>0.187086009</v>
      </c>
      <c r="J42" s="0" t="n">
        <v>0.070231651</v>
      </c>
      <c r="K42" s="0" t="n">
        <v>0.090666284</v>
      </c>
      <c r="L42" s="0" t="n">
        <v>0.144827982</v>
      </c>
      <c r="M42" s="0" t="n">
        <v>0.166651376</v>
      </c>
      <c r="N42" s="0" t="n">
        <v>0.130146789</v>
      </c>
      <c r="O42" s="0" t="n">
        <v>0.006745413</v>
      </c>
      <c r="P42" s="0" t="n">
        <v>0.838415138</v>
      </c>
      <c r="Q42" s="0" t="n">
        <v>0.061502294</v>
      </c>
      <c r="R42" s="0" t="n">
        <v>0.063486239</v>
      </c>
      <c r="S42" s="0" t="n">
        <v>0.22418578</v>
      </c>
      <c r="T42" s="0" t="n">
        <v>0.101577982</v>
      </c>
      <c r="U42" s="0" t="n">
        <v>0.160302752</v>
      </c>
      <c r="V42" s="0" t="n">
        <v>0.009919725</v>
      </c>
      <c r="W42" s="0" t="n">
        <v>0.02737844</v>
      </c>
      <c r="X42" s="0" t="n">
        <v>0.014086009</v>
      </c>
      <c r="Y42" s="0" t="n">
        <v>0</v>
      </c>
      <c r="Z42" s="0" t="n">
        <v>0.009126147</v>
      </c>
      <c r="AA42" s="0" t="n">
        <v>0.07281078</v>
      </c>
      <c r="AB42" s="0" t="n">
        <v>0.005158257</v>
      </c>
      <c r="AC42" s="0" t="n">
        <v>0.010514908</v>
      </c>
      <c r="AD42" s="0" t="n">
        <v>0.489042431</v>
      </c>
      <c r="AG42" s="0" t="n">
        <v>0.002293833</v>
      </c>
      <c r="AH42" s="0" t="n">
        <v>0.00287497</v>
      </c>
    </row>
    <row r="43" customFormat="false" ht="15" hidden="false" customHeight="false" outlineLevel="0" collapsed="false">
      <c r="A43" s="0" t="n">
        <v>15.4</v>
      </c>
      <c r="B43" s="0" t="n">
        <v>15</v>
      </c>
      <c r="C43" s="0" t="n">
        <v>4</v>
      </c>
      <c r="D43" s="0" t="s">
        <v>11</v>
      </c>
      <c r="E43" s="0" t="n">
        <v>0.01039074</v>
      </c>
      <c r="F43" s="0" t="n">
        <v>1.019817257</v>
      </c>
      <c r="G43" s="0" t="n">
        <v>0.151230445</v>
      </c>
      <c r="H43" s="0" t="n">
        <v>0.121639425</v>
      </c>
      <c r="I43" s="0" t="n">
        <v>0.070815153</v>
      </c>
      <c r="R43" s="0" t="n">
        <v>0.133498422</v>
      </c>
      <c r="S43" s="0" t="n">
        <v>0.15501403</v>
      </c>
      <c r="T43" s="0" t="n">
        <v>0.120905296</v>
      </c>
      <c r="U43" s="0" t="n">
        <v>0.135136093</v>
      </c>
      <c r="AD43" s="0" t="n">
        <v>0.140162048</v>
      </c>
      <c r="AE43" s="0" t="n">
        <v>0.131973693</v>
      </c>
      <c r="AF43" s="0" t="n">
        <v>0.013891968</v>
      </c>
      <c r="AG43" s="0" t="n">
        <v>0.000838657</v>
      </c>
      <c r="AH43" s="0" t="n">
        <v>0.000726731</v>
      </c>
    </row>
    <row r="44" customFormat="false" ht="15" hidden="false" customHeight="false" outlineLevel="0" collapsed="false">
      <c r="A44" s="0" t="n">
        <v>15.8</v>
      </c>
      <c r="B44" s="0" t="n">
        <v>15</v>
      </c>
      <c r="C44" s="0" t="n">
        <v>8</v>
      </c>
      <c r="D44" s="0" t="s">
        <v>11</v>
      </c>
      <c r="E44" s="0" t="n">
        <v>0.008033264</v>
      </c>
      <c r="F44" s="0" t="n">
        <v>0.732812197</v>
      </c>
      <c r="G44" s="0" t="n">
        <v>0.084683992</v>
      </c>
      <c r="H44" s="0" t="n">
        <v>0.068505891</v>
      </c>
      <c r="I44" s="0" t="n">
        <v>0.093051975</v>
      </c>
      <c r="R44" s="0" t="n">
        <v>0.073080388</v>
      </c>
      <c r="S44" s="0" t="n">
        <v>0.113469854</v>
      </c>
      <c r="T44" s="0" t="n">
        <v>0.064935551</v>
      </c>
      <c r="U44" s="0" t="n">
        <v>0.096510742</v>
      </c>
      <c r="AD44" s="0" t="n">
        <v>0.27502772</v>
      </c>
      <c r="AE44" s="0" t="n">
        <v>0.441383229</v>
      </c>
      <c r="AF44" s="0" t="n">
        <v>0.025884962</v>
      </c>
      <c r="AG44" s="0" t="n">
        <v>0.000582479</v>
      </c>
      <c r="AH44" s="0" t="n">
        <v>0.000733392</v>
      </c>
    </row>
    <row r="45" customFormat="false" ht="15" hidden="false" customHeight="false" outlineLevel="0" collapsed="false">
      <c r="B45" s="0" t="n">
        <v>15</v>
      </c>
      <c r="C45" s="0" t="n">
        <v>12</v>
      </c>
      <c r="D45" s="0" t="s">
        <v>11</v>
      </c>
      <c r="E45" s="0" t="n">
        <v>0.012439159</v>
      </c>
      <c r="F45" s="0" t="n">
        <v>0.768357301</v>
      </c>
      <c r="G45" s="0" t="n">
        <v>0.08994469</v>
      </c>
      <c r="H45" s="0" t="n">
        <v>0.04210177</v>
      </c>
      <c r="I45" s="0" t="n">
        <v>0.109655973</v>
      </c>
      <c r="J45" s="0" t="n">
        <v>0.073869469</v>
      </c>
      <c r="K45" s="0" t="n">
        <v>0.040570796</v>
      </c>
      <c r="L45" s="0" t="n">
        <v>0.12630531</v>
      </c>
      <c r="M45" s="0" t="n">
        <v>0.107550885</v>
      </c>
      <c r="N45" s="0" t="n">
        <v>0.09109292</v>
      </c>
      <c r="O45" s="0" t="n">
        <v>0.006889381</v>
      </c>
      <c r="P45" s="0" t="n">
        <v>0.546174779</v>
      </c>
      <c r="Q45" s="0" t="n">
        <v>0.040570796</v>
      </c>
      <c r="R45" s="0" t="n">
        <v>0.051096239</v>
      </c>
      <c r="S45" s="0" t="n">
        <v>0.143337389</v>
      </c>
      <c r="T45" s="0" t="n">
        <v>0.054540929</v>
      </c>
      <c r="U45" s="0" t="n">
        <v>0.099704646</v>
      </c>
      <c r="V45" s="0" t="n">
        <v>0.013970133</v>
      </c>
      <c r="W45" s="0" t="n">
        <v>0.009568584</v>
      </c>
      <c r="X45" s="0" t="n">
        <v>0.026600664</v>
      </c>
      <c r="Y45" s="0" t="n">
        <v>0.011290929</v>
      </c>
      <c r="Z45" s="0" t="n">
        <v>0.004784292</v>
      </c>
      <c r="AA45" s="0" t="n">
        <v>0.04210177</v>
      </c>
      <c r="AB45" s="0" t="n">
        <v>0</v>
      </c>
      <c r="AC45" s="0" t="n">
        <v>0</v>
      </c>
      <c r="AD45" s="0" t="n">
        <v>0.477089602</v>
      </c>
      <c r="AG45" s="0" t="n">
        <v>0.001237318</v>
      </c>
      <c r="AH45" s="0" t="n">
        <v>0.001271213</v>
      </c>
    </row>
    <row r="46" customFormat="false" ht="15" hidden="false" customHeight="false" outlineLevel="0" collapsed="false">
      <c r="B46" s="0" t="n">
        <v>15</v>
      </c>
      <c r="C46" s="0" t="n">
        <v>25</v>
      </c>
      <c r="D46" s="0" t="s">
        <v>11</v>
      </c>
      <c r="E46" s="0" t="n">
        <v>0.006390893</v>
      </c>
      <c r="F46" s="0" t="n">
        <v>0.411246564</v>
      </c>
      <c r="G46" s="0" t="n">
        <v>0.047411512</v>
      </c>
      <c r="H46" s="0" t="n">
        <v>0.019469931</v>
      </c>
      <c r="I46" s="0" t="n">
        <v>0.089175258</v>
      </c>
      <c r="J46" s="0" t="n">
        <v>0.05008677</v>
      </c>
      <c r="K46" s="0" t="n">
        <v>0.033143471</v>
      </c>
      <c r="L46" s="0" t="n">
        <v>0.096012027</v>
      </c>
      <c r="M46" s="0" t="n">
        <v>0.122170103</v>
      </c>
      <c r="N46" s="0" t="n">
        <v>0.02764433</v>
      </c>
      <c r="O46" s="0" t="n">
        <v>0.005647766</v>
      </c>
      <c r="P46" s="0" t="n">
        <v>0.48095189</v>
      </c>
      <c r="Q46" s="0" t="n">
        <v>0.045776632</v>
      </c>
      <c r="R46" s="0" t="n">
        <v>0.073718213</v>
      </c>
      <c r="S46" s="0" t="n">
        <v>0.118454467</v>
      </c>
      <c r="T46" s="0" t="n">
        <v>0.045925258</v>
      </c>
      <c r="U46" s="0" t="n">
        <v>0.097498282</v>
      </c>
      <c r="V46" s="0" t="n">
        <v>0.011890034</v>
      </c>
      <c r="W46" s="0" t="n">
        <v>0.033737973</v>
      </c>
      <c r="X46" s="0" t="n">
        <v>0.019469931</v>
      </c>
      <c r="Y46" s="0" t="n">
        <v>0.008174399</v>
      </c>
      <c r="Z46" s="0" t="n">
        <v>0.007877148</v>
      </c>
      <c r="AA46" s="0" t="n">
        <v>0.042060997</v>
      </c>
      <c r="AB46" s="0" t="n">
        <v>0</v>
      </c>
      <c r="AC46" s="0" t="n">
        <v>0.012781787</v>
      </c>
      <c r="AD46" s="0" t="n">
        <v>0.369928694</v>
      </c>
      <c r="AG46" s="0" t="n">
        <v>0.001061333</v>
      </c>
      <c r="AH46" s="0" t="n">
        <v>0.001265915</v>
      </c>
    </row>
    <row r="47" customFormat="false" ht="15" hidden="false" customHeight="false" outlineLevel="0" collapsed="false">
      <c r="B47" s="0" t="n">
        <v>15</v>
      </c>
      <c r="C47" s="0" t="n">
        <v>97</v>
      </c>
      <c r="D47" s="0" t="s">
        <v>11</v>
      </c>
      <c r="E47" s="0" t="n">
        <v>0.010923816</v>
      </c>
      <c r="F47" s="0" t="n">
        <v>0.381383665</v>
      </c>
      <c r="G47" s="0" t="n">
        <v>0.061387097</v>
      </c>
      <c r="H47" s="0" t="n">
        <v>0.045713795</v>
      </c>
      <c r="I47" s="0" t="n">
        <v>0.082878518</v>
      </c>
      <c r="J47" s="0" t="n">
        <v>0.036452299</v>
      </c>
      <c r="K47" s="0" t="n">
        <v>0.05711256</v>
      </c>
      <c r="L47" s="0" t="n">
        <v>0.077416609</v>
      </c>
      <c r="M47" s="0" t="n">
        <v>0.090358957</v>
      </c>
      <c r="N47" s="0" t="n">
        <v>0.055212766</v>
      </c>
      <c r="O47" s="0" t="n">
        <v>0.005936857</v>
      </c>
      <c r="P47" s="0" t="n">
        <v>0.308716541</v>
      </c>
      <c r="Q47" s="0" t="n">
        <v>0.027547014</v>
      </c>
      <c r="R47" s="0" t="n">
        <v>0.050463281</v>
      </c>
      <c r="S47" s="0" t="n">
        <v>0.08691558</v>
      </c>
      <c r="T47" s="0" t="n">
        <v>0.033483871</v>
      </c>
      <c r="U47" s="0" t="n">
        <v>0.061505834</v>
      </c>
      <c r="V47" s="0" t="n">
        <v>0.01033013</v>
      </c>
      <c r="W47" s="0" t="n">
        <v>0.021728895</v>
      </c>
      <c r="X47" s="0" t="n">
        <v>0.033365134</v>
      </c>
      <c r="Y47" s="0" t="n">
        <v>0</v>
      </c>
      <c r="Z47" s="0" t="n">
        <v>0.008192862</v>
      </c>
      <c r="AA47" s="0" t="n">
        <v>0.022797529</v>
      </c>
      <c r="AB47" s="0" t="n">
        <v>0.016385724</v>
      </c>
      <c r="AC47" s="0" t="n">
        <v>0.043101579</v>
      </c>
      <c r="AD47" s="0" t="n">
        <v>0.295892931</v>
      </c>
      <c r="AG47" s="0" t="n">
        <v>0.002188532</v>
      </c>
      <c r="AH47" s="0" t="n">
        <v>0.004160594</v>
      </c>
    </row>
    <row r="48" customFormat="false" ht="15" hidden="false" customHeight="false" outlineLevel="0" collapsed="false">
      <c r="B48" s="0" t="n">
        <v>15</v>
      </c>
      <c r="C48" s="0" t="n">
        <v>144</v>
      </c>
      <c r="D48" s="0" t="s">
        <v>11</v>
      </c>
      <c r="E48" s="0" t="n">
        <v>0.008936922</v>
      </c>
      <c r="F48" s="0" t="n">
        <v>0.337533442</v>
      </c>
      <c r="G48" s="0" t="n">
        <v>0.074599782</v>
      </c>
      <c r="H48" s="0" t="n">
        <v>0.057008157</v>
      </c>
      <c r="I48" s="0" t="n">
        <v>0.054468189</v>
      </c>
      <c r="J48" s="0" t="n">
        <v>0.045437194</v>
      </c>
      <c r="K48" s="0" t="n">
        <v>0.032643284</v>
      </c>
      <c r="L48" s="0" t="n">
        <v>0.073659054</v>
      </c>
      <c r="M48" s="0" t="n">
        <v>0.126528004</v>
      </c>
      <c r="N48" s="0" t="n">
        <v>0.055879282</v>
      </c>
      <c r="O48" s="0" t="n">
        <v>0.00329255</v>
      </c>
      <c r="P48" s="0" t="n">
        <v>0.348728113</v>
      </c>
      <c r="Q48" s="0" t="n">
        <v>0.030291463</v>
      </c>
      <c r="R48" s="0" t="n">
        <v>0.048635672</v>
      </c>
      <c r="S48" s="0" t="n">
        <v>0.079209353</v>
      </c>
      <c r="T48" s="0" t="n">
        <v>0.052304513</v>
      </c>
      <c r="U48" s="0" t="n">
        <v>0.04694236</v>
      </c>
      <c r="V48" s="0" t="n">
        <v>0.011194671</v>
      </c>
      <c r="W48" s="0" t="n">
        <v>0.017121262</v>
      </c>
      <c r="X48" s="0" t="n">
        <v>0</v>
      </c>
      <c r="Y48" s="0" t="n">
        <v>0</v>
      </c>
      <c r="Z48" s="0" t="n">
        <v>0.008748777</v>
      </c>
      <c r="AA48" s="0" t="n">
        <v>0.023800435</v>
      </c>
      <c r="AB48" s="0" t="n">
        <v>0.014957586</v>
      </c>
      <c r="AC48" s="0" t="n">
        <v>0.040263187</v>
      </c>
      <c r="AD48" s="0" t="n">
        <v>0.233206634</v>
      </c>
      <c r="AG48" s="0" t="n">
        <v>0.001820063</v>
      </c>
      <c r="AH48" s="0" t="n">
        <v>0.003131454</v>
      </c>
    </row>
    <row r="49" customFormat="false" ht="15" hidden="false" customHeight="false" outlineLevel="0" collapsed="false">
      <c r="B49" s="0" t="n">
        <v>15</v>
      </c>
      <c r="C49" s="0" t="n">
        <v>312</v>
      </c>
      <c r="D49" s="0" t="s">
        <v>11</v>
      </c>
      <c r="E49" s="0" t="n">
        <v>0.006696266</v>
      </c>
      <c r="F49" s="0" t="n">
        <v>0.416586521</v>
      </c>
      <c r="G49" s="0" t="n">
        <v>0.074210383</v>
      </c>
      <c r="H49" s="0" t="n">
        <v>0.061526867</v>
      </c>
      <c r="I49" s="0" t="n">
        <v>0.048843352</v>
      </c>
      <c r="J49" s="0" t="n">
        <v>0.038759563</v>
      </c>
      <c r="K49" s="0" t="n">
        <v>0.028203097</v>
      </c>
      <c r="L49" s="0" t="n">
        <v>0.061211749</v>
      </c>
      <c r="M49" s="0" t="n">
        <v>0.086263661</v>
      </c>
      <c r="N49" s="0" t="n">
        <v>0.047425319</v>
      </c>
      <c r="O49" s="0" t="n">
        <v>0.002993625</v>
      </c>
      <c r="P49" s="0" t="n">
        <v>0.280534153</v>
      </c>
      <c r="Q49" s="0" t="n">
        <v>0.024579235</v>
      </c>
      <c r="R49" s="0" t="n">
        <v>0.043486339</v>
      </c>
      <c r="S49" s="0" t="n">
        <v>0.07082286</v>
      </c>
      <c r="T49" s="0" t="n">
        <v>0.046401184</v>
      </c>
      <c r="U49" s="0" t="n">
        <v>0.04514071</v>
      </c>
      <c r="V49" s="0" t="n">
        <v>0.011029144</v>
      </c>
      <c r="W49" s="0" t="n">
        <v>0.012841075</v>
      </c>
      <c r="X49" s="0" t="n">
        <v>0.015046903</v>
      </c>
      <c r="Y49" s="0" t="n">
        <v>0</v>
      </c>
      <c r="Z49" s="0" t="n">
        <v>0</v>
      </c>
      <c r="AA49" s="0" t="n">
        <v>0.024185337</v>
      </c>
      <c r="AB49" s="0" t="n">
        <v>0</v>
      </c>
      <c r="AC49" s="0" t="n">
        <v>0</v>
      </c>
      <c r="AD49" s="0" t="n">
        <v>0.195688525</v>
      </c>
      <c r="AG49" s="0" t="n">
        <v>0.00051508</v>
      </c>
      <c r="AH49" s="0" t="n">
        <v>0.001657451</v>
      </c>
    </row>
    <row r="50" customFormat="false" ht="15" hidden="false" customHeight="false" outlineLevel="0" collapsed="false">
      <c r="B50" s="0" t="n">
        <v>16</v>
      </c>
      <c r="C50" s="0" t="n">
        <v>0</v>
      </c>
      <c r="D50" s="0" t="s">
        <v>11</v>
      </c>
      <c r="E50" s="0" t="n">
        <v>0.010430064</v>
      </c>
      <c r="F50" s="0" t="n">
        <v>1.071376206</v>
      </c>
      <c r="G50" s="0" t="n">
        <v>0.089837621</v>
      </c>
      <c r="H50" s="0" t="n">
        <v>0.079963826</v>
      </c>
      <c r="I50" s="0" t="n">
        <v>0.095817524</v>
      </c>
      <c r="J50" s="0" t="n">
        <v>0.090950161</v>
      </c>
      <c r="K50" s="0" t="n">
        <v>0.02864791</v>
      </c>
      <c r="L50" s="0" t="n">
        <v>0.112366559</v>
      </c>
      <c r="M50" s="0" t="n">
        <v>0.250599678</v>
      </c>
      <c r="N50" s="0" t="n">
        <v>0.12975</v>
      </c>
      <c r="O50" s="0" t="n">
        <v>0.00222508</v>
      </c>
      <c r="P50" s="0" t="n">
        <v>0.73469373</v>
      </c>
      <c r="Q50" s="0" t="n">
        <v>0.048256431</v>
      </c>
      <c r="R50" s="0" t="n">
        <v>0.080381029</v>
      </c>
      <c r="S50" s="0" t="n">
        <v>0.171192122</v>
      </c>
      <c r="T50" s="0" t="n">
        <v>0.128359325</v>
      </c>
      <c r="U50" s="0" t="n">
        <v>0.107638264</v>
      </c>
      <c r="V50" s="0" t="n">
        <v>0.021972669</v>
      </c>
      <c r="W50" s="0" t="n">
        <v>0.008622186</v>
      </c>
      <c r="X50" s="0" t="n">
        <v>0.018495981</v>
      </c>
      <c r="Y50" s="0" t="n">
        <v>0.026005627</v>
      </c>
      <c r="Z50" s="0" t="n">
        <v>0.003893891</v>
      </c>
      <c r="AA50" s="0" t="n">
        <v>0.043110932</v>
      </c>
      <c r="AB50" s="0" t="n">
        <v>0</v>
      </c>
      <c r="AC50" s="0" t="n">
        <v>0</v>
      </c>
      <c r="AD50" s="0" t="n">
        <v>0.342940514</v>
      </c>
      <c r="AG50" s="0" t="n">
        <v>0.000915036</v>
      </c>
      <c r="AH50" s="0" t="n">
        <v>0.000877417</v>
      </c>
    </row>
    <row r="51" customFormat="false" ht="15" hidden="false" customHeight="false" outlineLevel="0" collapsed="false">
      <c r="A51" s="0" t="n">
        <v>16.4</v>
      </c>
      <c r="B51" s="0" t="n">
        <v>16</v>
      </c>
      <c r="C51" s="0" t="n">
        <v>4</v>
      </c>
      <c r="D51" s="0" t="s">
        <v>11</v>
      </c>
      <c r="E51" s="0" t="n">
        <v>0.006980686</v>
      </c>
      <c r="F51" s="0" t="n">
        <v>0.56270674</v>
      </c>
      <c r="G51" s="0" t="n">
        <v>0.050641703</v>
      </c>
      <c r="H51" s="0" t="n">
        <v>0.063080016</v>
      </c>
      <c r="I51" s="0" t="n">
        <v>0.071266456</v>
      </c>
      <c r="R51" s="0" t="n">
        <v>0.074947182</v>
      </c>
      <c r="S51" s="0" t="n">
        <v>0.098681514</v>
      </c>
      <c r="T51" s="0" t="n">
        <v>0.063016555</v>
      </c>
      <c r="U51" s="0" t="n">
        <v>0.061049271</v>
      </c>
      <c r="AD51" s="0" t="n">
        <v>0.157636579</v>
      </c>
      <c r="AE51" s="0" t="n">
        <v>0.348653528</v>
      </c>
      <c r="AF51" s="0" t="n">
        <v>0.079325976</v>
      </c>
      <c r="AG51" s="0" t="n">
        <v>0.000692484</v>
      </c>
      <c r="AH51" s="0" t="n">
        <v>0.00091136</v>
      </c>
    </row>
    <row r="52" customFormat="false" ht="15" hidden="false" customHeight="false" outlineLevel="0" collapsed="false">
      <c r="A52" s="0" t="n">
        <v>16.8</v>
      </c>
      <c r="B52" s="0" t="n">
        <v>16</v>
      </c>
      <c r="C52" s="0" t="n">
        <v>8</v>
      </c>
      <c r="D52" s="0" t="s">
        <v>11</v>
      </c>
      <c r="E52" s="0" t="n">
        <v>0.004606267</v>
      </c>
      <c r="F52" s="0" t="n">
        <v>0.724368392</v>
      </c>
      <c r="G52" s="0" t="n">
        <v>0.054748774</v>
      </c>
      <c r="H52" s="0" t="n">
        <v>0.085588828</v>
      </c>
      <c r="I52" s="0" t="n">
        <v>0.083351499</v>
      </c>
      <c r="R52" s="0" t="n">
        <v>0.083965668</v>
      </c>
      <c r="S52" s="0" t="n">
        <v>0.099714714</v>
      </c>
      <c r="T52" s="0" t="n">
        <v>0.054529428</v>
      </c>
      <c r="U52" s="0" t="n">
        <v>0.082298638</v>
      </c>
      <c r="AD52" s="0" t="n">
        <v>0.109234332</v>
      </c>
      <c r="AE52" s="0" t="n">
        <v>0.407018529</v>
      </c>
      <c r="AF52" s="0" t="n">
        <v>0.005659128</v>
      </c>
      <c r="AG52" s="0" t="n">
        <v>0.00029867</v>
      </c>
      <c r="AH52" s="0" t="n">
        <v>0.000337451</v>
      </c>
    </row>
    <row r="53" customFormat="false" ht="15" hidden="false" customHeight="false" outlineLevel="0" collapsed="false">
      <c r="B53" s="0" t="n">
        <v>16</v>
      </c>
      <c r="C53" s="0" t="n">
        <v>12</v>
      </c>
      <c r="D53" s="0" t="s">
        <v>11</v>
      </c>
      <c r="E53" s="0" t="n">
        <v>0.005171898</v>
      </c>
      <c r="F53" s="0" t="n">
        <v>0.609249626</v>
      </c>
      <c r="G53" s="0" t="n">
        <v>0.044219731</v>
      </c>
      <c r="H53" s="0" t="n">
        <v>0.057839063</v>
      </c>
      <c r="I53" s="0" t="n">
        <v>0.085853513</v>
      </c>
      <c r="J53" s="0" t="n">
        <v>0.045512706</v>
      </c>
      <c r="K53" s="0" t="n">
        <v>0.023876931</v>
      </c>
      <c r="L53" s="0" t="n">
        <v>0.091542601</v>
      </c>
      <c r="M53" s="0" t="n">
        <v>0.07223418</v>
      </c>
      <c r="N53" s="0" t="n">
        <v>0.074647733</v>
      </c>
      <c r="O53" s="0" t="n">
        <v>0.004223717</v>
      </c>
      <c r="P53" s="0" t="n">
        <v>0.36280867</v>
      </c>
      <c r="Q53" s="0" t="n">
        <v>0.027324863</v>
      </c>
      <c r="R53" s="0" t="n">
        <v>0.053356751</v>
      </c>
      <c r="S53" s="0" t="n">
        <v>0.101886398</v>
      </c>
      <c r="T53" s="0" t="n">
        <v>0.040168411</v>
      </c>
      <c r="U53" s="0" t="n">
        <v>0.080509218</v>
      </c>
      <c r="V53" s="0" t="n">
        <v>0.010085202</v>
      </c>
      <c r="W53" s="0" t="n">
        <v>0.007585451</v>
      </c>
      <c r="X53" s="0" t="n">
        <v>0.0101714</v>
      </c>
      <c r="Y53" s="0" t="n">
        <v>0.006809666</v>
      </c>
      <c r="Z53" s="0" t="n">
        <v>0.00456851</v>
      </c>
      <c r="AA53" s="0" t="n">
        <v>0.053356751</v>
      </c>
      <c r="AB53" s="0" t="n">
        <v>0</v>
      </c>
      <c r="AC53" s="0" t="n">
        <v>0.00405132</v>
      </c>
      <c r="AD53" s="0" t="n">
        <v>0.215581963</v>
      </c>
      <c r="AG53" s="0" t="n">
        <v>0.0003414</v>
      </c>
      <c r="AH53" s="0" t="n">
        <v>0.000521313</v>
      </c>
    </row>
    <row r="54" customFormat="false" ht="15" hidden="false" customHeight="false" outlineLevel="0" collapsed="false">
      <c r="B54" s="0" t="n">
        <v>16</v>
      </c>
      <c r="C54" s="0" t="n">
        <v>25</v>
      </c>
      <c r="D54" s="0" t="s">
        <v>11</v>
      </c>
      <c r="E54" s="0" t="n">
        <v>0.004077574</v>
      </c>
      <c r="F54" s="0" t="n">
        <v>0.637645538</v>
      </c>
      <c r="G54" s="0" t="n">
        <v>0.084916476</v>
      </c>
      <c r="H54" s="0" t="n">
        <v>0.082462014</v>
      </c>
      <c r="I54" s="0" t="n">
        <v>0</v>
      </c>
      <c r="J54" s="0" t="n">
        <v>0.067933181</v>
      </c>
      <c r="K54" s="0" t="n">
        <v>0.036381465</v>
      </c>
      <c r="L54" s="0" t="n">
        <v>0.084876888</v>
      </c>
      <c r="M54" s="0" t="n">
        <v>0.207006178</v>
      </c>
      <c r="N54" s="0" t="n">
        <v>0.11860595</v>
      </c>
      <c r="O54" s="0" t="n">
        <v>0.004354691</v>
      </c>
      <c r="P54" s="0" t="n">
        <v>0.439150801</v>
      </c>
      <c r="Q54" s="0" t="n">
        <v>0.054314874</v>
      </c>
      <c r="R54" s="0" t="n">
        <v>0.092438215</v>
      </c>
      <c r="S54" s="0" t="n">
        <v>0.161717391</v>
      </c>
      <c r="T54" s="0" t="n">
        <v>0.116784897</v>
      </c>
      <c r="U54" s="0" t="n">
        <v>0.114409611</v>
      </c>
      <c r="V54" s="0" t="n">
        <v>0.015241419</v>
      </c>
      <c r="W54" s="0" t="n">
        <v>0.018566819</v>
      </c>
      <c r="X54" s="0" t="n">
        <v>0.01813135</v>
      </c>
      <c r="Y54" s="0" t="n">
        <v>0.014924714</v>
      </c>
      <c r="Z54" s="0" t="n">
        <v>0</v>
      </c>
      <c r="AA54" s="0" t="n">
        <v>0.04564508</v>
      </c>
      <c r="AB54" s="0" t="n">
        <v>0</v>
      </c>
      <c r="AC54" s="0" t="n">
        <v>0</v>
      </c>
      <c r="AD54" s="0" t="n">
        <v>0.098811899</v>
      </c>
      <c r="AG54" s="5" t="n">
        <v>7.33E-005</v>
      </c>
      <c r="AH54" s="5" t="n">
        <v>2.51E-005</v>
      </c>
    </row>
    <row r="55" customFormat="false" ht="15" hidden="false" customHeight="false" outlineLevel="0" collapsed="false">
      <c r="B55" s="0" t="n">
        <v>16</v>
      </c>
      <c r="C55" s="0" t="n">
        <v>97</v>
      </c>
      <c r="D55" s="0" t="s">
        <v>11</v>
      </c>
      <c r="E55" s="0" t="n">
        <v>0.004499768</v>
      </c>
      <c r="F55" s="0" t="n">
        <v>0.69923177</v>
      </c>
      <c r="G55" s="0" t="n">
        <v>0.085897353</v>
      </c>
      <c r="H55" s="0" t="n">
        <v>0.112815606</v>
      </c>
      <c r="I55" s="0" t="n">
        <v>0.065889457</v>
      </c>
      <c r="J55" s="0" t="n">
        <v>0.056970274</v>
      </c>
      <c r="K55" s="0" t="n">
        <v>0.039051556</v>
      </c>
      <c r="L55" s="0" t="n">
        <v>0.092486298</v>
      </c>
      <c r="M55" s="0" t="n">
        <v>0.159661403</v>
      </c>
      <c r="N55" s="0" t="n">
        <v>0.079147701</v>
      </c>
      <c r="O55" s="0" t="n">
        <v>0.003374826</v>
      </c>
      <c r="P55" s="0" t="n">
        <v>0.440655829</v>
      </c>
      <c r="Q55" s="0" t="n">
        <v>0.036882025</v>
      </c>
      <c r="R55" s="0" t="n">
        <v>0.069907106</v>
      </c>
      <c r="S55" s="0" t="n">
        <v>0.122538319</v>
      </c>
      <c r="T55" s="0" t="n">
        <v>0.08019229</v>
      </c>
      <c r="U55" s="0" t="n">
        <v>0.073442638</v>
      </c>
      <c r="V55" s="0" t="n">
        <v>0.008758477</v>
      </c>
      <c r="W55" s="0" t="n">
        <v>0.019686484</v>
      </c>
      <c r="X55" s="0" t="n">
        <v>0.042506735</v>
      </c>
      <c r="Y55" s="0" t="n">
        <v>0.010124477</v>
      </c>
      <c r="Z55" s="0" t="n">
        <v>0.011490478</v>
      </c>
      <c r="AA55" s="0" t="n">
        <v>0.032784022</v>
      </c>
      <c r="AB55" s="0" t="n">
        <v>0.002812355</v>
      </c>
      <c r="AC55" s="0" t="n">
        <v>0.020490014</v>
      </c>
      <c r="AD55" s="0" t="n">
        <v>0.199596842</v>
      </c>
      <c r="AG55" s="0" t="n">
        <v>0.000849165</v>
      </c>
      <c r="AH55" s="0" t="n">
        <v>0.000822649</v>
      </c>
    </row>
    <row r="56" customFormat="false" ht="15" hidden="false" customHeight="false" outlineLevel="0" collapsed="false">
      <c r="B56" s="0" t="n">
        <v>16</v>
      </c>
      <c r="C56" s="0" t="n">
        <v>144</v>
      </c>
      <c r="D56" s="0" t="s">
        <v>11</v>
      </c>
      <c r="E56" s="0" t="n">
        <v>0.002287381</v>
      </c>
      <c r="F56" s="0" t="n">
        <v>0.733206494</v>
      </c>
      <c r="G56" s="0" t="n">
        <v>0.063878476</v>
      </c>
      <c r="H56" s="0" t="n">
        <v>0.238560373</v>
      </c>
      <c r="I56" s="0" t="n">
        <v>0.097415516</v>
      </c>
      <c r="J56" s="0" t="n">
        <v>0.070404239</v>
      </c>
      <c r="K56" s="0" t="n">
        <v>0.033301575</v>
      </c>
      <c r="L56" s="0" t="n">
        <v>0.098491931</v>
      </c>
      <c r="M56" s="0" t="n">
        <v>0.275528485</v>
      </c>
      <c r="N56" s="0" t="n">
        <v>0.097381878</v>
      </c>
      <c r="O56" s="0" t="n">
        <v>0.004675676</v>
      </c>
      <c r="P56" s="0" t="n">
        <v>0.504703869</v>
      </c>
      <c r="Q56" s="0" t="n">
        <v>0.051869726</v>
      </c>
      <c r="R56" s="0" t="n">
        <v>0.067376823</v>
      </c>
      <c r="S56" s="0" t="n">
        <v>0.13599825</v>
      </c>
      <c r="T56" s="0" t="n">
        <v>0.093177134</v>
      </c>
      <c r="U56" s="0" t="n">
        <v>0.082850282</v>
      </c>
      <c r="V56" s="0" t="n">
        <v>0.01776084</v>
      </c>
      <c r="W56" s="0" t="n">
        <v>0.007972195</v>
      </c>
      <c r="X56" s="0" t="n">
        <v>0.02384931</v>
      </c>
      <c r="Y56" s="0" t="n">
        <v>0.017693564</v>
      </c>
      <c r="Z56" s="0" t="n">
        <v>0.009485903</v>
      </c>
      <c r="AA56" s="0" t="n">
        <v>0.030677815</v>
      </c>
      <c r="AB56" s="0" t="n">
        <v>0</v>
      </c>
      <c r="AC56" s="0" t="n">
        <v>0.012244215</v>
      </c>
      <c r="AD56" s="0" t="n">
        <v>0.082682092</v>
      </c>
      <c r="AG56" s="0" t="n">
        <v>0.000316684</v>
      </c>
      <c r="AH56" s="0" t="n">
        <v>0.000267065</v>
      </c>
    </row>
    <row r="57" customFormat="false" ht="15" hidden="false" customHeight="false" outlineLevel="0" collapsed="false">
      <c r="B57" s="0" t="n">
        <v>16</v>
      </c>
      <c r="C57" s="0" t="n">
        <v>312</v>
      </c>
      <c r="D57" s="0" t="s">
        <v>11</v>
      </c>
      <c r="E57" s="0" t="n">
        <v>0.005021471</v>
      </c>
      <c r="F57" s="0" t="n">
        <v>0.815266799</v>
      </c>
      <c r="G57" s="0" t="n">
        <v>0.061770974</v>
      </c>
      <c r="H57" s="0" t="n">
        <v>0.278038171</v>
      </c>
      <c r="I57" s="0" t="n">
        <v>0</v>
      </c>
      <c r="J57" s="0" t="n">
        <v>0.09699006</v>
      </c>
      <c r="K57" s="0" t="n">
        <v>0.05530497</v>
      </c>
      <c r="L57" s="0" t="n">
        <v>0.143627833</v>
      </c>
      <c r="M57" s="0" t="n">
        <v>0.275217893</v>
      </c>
      <c r="N57" s="0" t="n">
        <v>0.143352684</v>
      </c>
      <c r="O57" s="0" t="n">
        <v>0</v>
      </c>
      <c r="P57" s="0" t="n">
        <v>0.834458449</v>
      </c>
      <c r="Q57" s="0" t="n">
        <v>0.074290258</v>
      </c>
      <c r="R57" s="0" t="n">
        <v>0.102699404</v>
      </c>
      <c r="S57" s="0" t="n">
        <v>0.198382505</v>
      </c>
      <c r="T57" s="0" t="n">
        <v>0.15229503</v>
      </c>
      <c r="U57" s="0" t="n">
        <v>0.122647714</v>
      </c>
      <c r="V57" s="0" t="n">
        <v>0.022631014</v>
      </c>
      <c r="W57" s="0" t="n">
        <v>0.019260437</v>
      </c>
      <c r="X57" s="0" t="n">
        <v>0.019879523</v>
      </c>
      <c r="Y57" s="0" t="n">
        <v>0.010662028</v>
      </c>
      <c r="Z57" s="0" t="n">
        <v>0.006741153</v>
      </c>
      <c r="AA57" s="0" t="n">
        <v>0.051040159</v>
      </c>
      <c r="AB57" s="0" t="n">
        <v>0</v>
      </c>
      <c r="AC57" s="0" t="n">
        <v>0.007429026</v>
      </c>
      <c r="AD57" s="0" t="n">
        <v>0.169904573</v>
      </c>
      <c r="AG57" s="0" t="n">
        <v>0.00030595</v>
      </c>
      <c r="AH57" s="0" t="n">
        <v>0.000221031</v>
      </c>
    </row>
    <row r="58" customFormat="false" ht="15" hidden="false" customHeight="false" outlineLevel="0" collapsed="false">
      <c r="B58" s="0" t="n">
        <v>17</v>
      </c>
      <c r="C58" s="0" t="n">
        <v>0</v>
      </c>
      <c r="D58" s="0" t="s">
        <v>11</v>
      </c>
      <c r="E58" s="0" t="n">
        <v>0.01762037</v>
      </c>
      <c r="F58" s="0" t="n">
        <v>0.388609259</v>
      </c>
      <c r="G58" s="0" t="n">
        <v>0.041007407</v>
      </c>
      <c r="H58" s="0" t="n">
        <v>0</v>
      </c>
      <c r="I58" s="0" t="n">
        <v>0.211764815</v>
      </c>
      <c r="J58" s="0" t="n">
        <v>0</v>
      </c>
      <c r="K58" s="0" t="n">
        <v>0.092907407</v>
      </c>
      <c r="L58" s="0" t="n">
        <v>0.154418519</v>
      </c>
      <c r="M58" s="0" t="n">
        <v>0.135516667</v>
      </c>
      <c r="N58" s="0" t="n">
        <v>0.122061111</v>
      </c>
      <c r="O58" s="0" t="n">
        <v>0.005446296</v>
      </c>
      <c r="P58" s="0" t="n">
        <v>0.924588889</v>
      </c>
      <c r="Q58" s="0" t="n">
        <v>0.062792593</v>
      </c>
      <c r="R58" s="0" t="n">
        <v>0.084257407</v>
      </c>
      <c r="S58" s="0" t="n">
        <v>0.209201852</v>
      </c>
      <c r="T58" s="0" t="n">
        <v>0.093548148</v>
      </c>
      <c r="U58" s="0" t="n">
        <v>0.175242593</v>
      </c>
      <c r="V58" s="0" t="n">
        <v>0.013775926</v>
      </c>
      <c r="W58" s="0" t="n">
        <v>0.03492037</v>
      </c>
      <c r="X58" s="0" t="n">
        <v>0.057025926</v>
      </c>
      <c r="Y58" s="0" t="n">
        <v>0.011212963</v>
      </c>
      <c r="Z58" s="0" t="n">
        <v>0.00897037</v>
      </c>
      <c r="AA58" s="0" t="n">
        <v>0.054462963</v>
      </c>
      <c r="AB58" s="0" t="n">
        <v>0.010892593</v>
      </c>
      <c r="AC58" s="0" t="n">
        <v>0</v>
      </c>
      <c r="AD58" s="0" t="n">
        <v>0.7958</v>
      </c>
      <c r="AG58" s="0" t="n">
        <v>0.001592848</v>
      </c>
      <c r="AH58" s="0" t="n">
        <v>0.005423697</v>
      </c>
    </row>
    <row r="59" customFormat="false" ht="15" hidden="false" customHeight="false" outlineLevel="0" collapsed="false">
      <c r="A59" s="0" t="s">
        <v>47</v>
      </c>
      <c r="B59" s="0" t="n">
        <v>17</v>
      </c>
      <c r="C59" s="0" t="n">
        <v>4</v>
      </c>
      <c r="D59" s="0" t="s">
        <v>11</v>
      </c>
      <c r="E59" s="0" t="n">
        <v>0.008527854</v>
      </c>
      <c r="F59" s="0" t="n">
        <v>1.004375342</v>
      </c>
      <c r="G59" s="0" t="n">
        <v>0.109244749</v>
      </c>
      <c r="H59" s="0" t="n">
        <v>0.066458447</v>
      </c>
      <c r="I59" s="0" t="n">
        <v>0.110126941</v>
      </c>
      <c r="R59" s="0" t="n">
        <v>0.061312329</v>
      </c>
      <c r="S59" s="0" t="n">
        <v>0.124094977</v>
      </c>
      <c r="T59" s="0" t="n">
        <v>0.075721461</v>
      </c>
      <c r="U59" s="0" t="n">
        <v>0.09512968</v>
      </c>
      <c r="AD59" s="0" t="n">
        <v>0.365227397</v>
      </c>
      <c r="AE59" s="0" t="n">
        <v>0.310384475</v>
      </c>
      <c r="AF59" s="0" t="n">
        <v>0.12203653</v>
      </c>
      <c r="AG59" s="0" t="n">
        <v>0.001596914</v>
      </c>
      <c r="AH59" s="0" t="n">
        <v>0.002523216</v>
      </c>
    </row>
    <row r="60" customFormat="false" ht="15" hidden="false" customHeight="false" outlineLevel="0" collapsed="false">
      <c r="A60" s="0" t="n">
        <v>17.8</v>
      </c>
      <c r="B60" s="0" t="n">
        <v>17</v>
      </c>
      <c r="C60" s="0" t="n">
        <v>8</v>
      </c>
      <c r="D60" s="0" t="s">
        <v>11</v>
      </c>
      <c r="E60" s="0" t="n">
        <v>0.011201174</v>
      </c>
      <c r="F60" s="0" t="n">
        <v>0.846700754</v>
      </c>
      <c r="G60" s="0" t="n">
        <v>0.080027661</v>
      </c>
      <c r="H60" s="0" t="n">
        <v>0.118219614</v>
      </c>
      <c r="I60" s="0" t="n">
        <v>0.128071249</v>
      </c>
      <c r="R60" s="0" t="n">
        <v>0.093253143</v>
      </c>
      <c r="S60" s="0" t="n">
        <v>0.132929589</v>
      </c>
      <c r="T60" s="0" t="n">
        <v>0.082456832</v>
      </c>
      <c r="U60" s="0" t="n">
        <v>0.10769321</v>
      </c>
      <c r="AD60" s="0" t="n">
        <v>0.335765298</v>
      </c>
      <c r="AE60" s="0" t="n">
        <v>0.465186085</v>
      </c>
      <c r="AF60" s="0" t="n">
        <v>0.034143336</v>
      </c>
      <c r="AG60" s="0" t="n">
        <v>0.000875905</v>
      </c>
      <c r="AH60" s="0" t="n">
        <v>0.001266259</v>
      </c>
    </row>
    <row r="61" customFormat="false" ht="15" hidden="false" customHeight="false" outlineLevel="0" collapsed="false">
      <c r="B61" s="0" t="n">
        <v>17</v>
      </c>
      <c r="C61" s="0" t="n">
        <v>12</v>
      </c>
      <c r="D61" s="0" t="s">
        <v>11</v>
      </c>
      <c r="E61" s="0" t="n">
        <v>0.009986679</v>
      </c>
      <c r="F61" s="0" t="n">
        <v>0.781572824</v>
      </c>
      <c r="G61" s="0" t="n">
        <v>0.066987567</v>
      </c>
      <c r="H61" s="0" t="n">
        <v>0.041636767</v>
      </c>
      <c r="I61" s="0" t="n">
        <v>0.114616341</v>
      </c>
      <c r="J61" s="0" t="n">
        <v>0.079125222</v>
      </c>
      <c r="K61" s="0" t="n">
        <v>0.030881883</v>
      </c>
      <c r="L61" s="0" t="n">
        <v>0.098637655</v>
      </c>
      <c r="M61" s="0" t="n">
        <v>0.130287744</v>
      </c>
      <c r="N61" s="0" t="n">
        <v>0.091877442</v>
      </c>
      <c r="O61" s="0" t="n">
        <v>0.003380107</v>
      </c>
      <c r="P61" s="0" t="n">
        <v>0.520382771</v>
      </c>
      <c r="Q61" s="0" t="n">
        <v>0.039793073</v>
      </c>
      <c r="R61" s="0" t="n">
        <v>0.079125222</v>
      </c>
      <c r="S61" s="0" t="n">
        <v>0.149800178</v>
      </c>
      <c r="T61" s="0" t="n">
        <v>0.08527087</v>
      </c>
      <c r="U61" s="0" t="n">
        <v>0.092952931</v>
      </c>
      <c r="V61" s="0" t="n">
        <v>0.006760213</v>
      </c>
      <c r="W61" s="0" t="n">
        <v>0.019512433</v>
      </c>
      <c r="X61" s="0" t="n">
        <v>0.017668739</v>
      </c>
      <c r="Y61" s="0" t="n">
        <v>0.022277975</v>
      </c>
      <c r="Z61" s="0" t="n">
        <v>0.004916519</v>
      </c>
      <c r="AA61" s="0" t="n">
        <v>0.054235346</v>
      </c>
      <c r="AB61" s="0" t="n">
        <v>0</v>
      </c>
      <c r="AC61" s="0" t="n">
        <v>0</v>
      </c>
      <c r="AD61" s="0" t="n">
        <v>0.379340142</v>
      </c>
      <c r="AG61" s="0" t="n">
        <v>0.000253988</v>
      </c>
      <c r="AH61" s="0" t="n">
        <v>0.000392632</v>
      </c>
    </row>
    <row r="62" customFormat="false" ht="15" hidden="false" customHeight="false" outlineLevel="0" collapsed="false">
      <c r="B62" s="0" t="n">
        <v>17</v>
      </c>
      <c r="C62" s="0" t="n">
        <v>97</v>
      </c>
      <c r="D62" s="0" t="s">
        <v>11</v>
      </c>
      <c r="E62" s="0" t="n">
        <v>0.016634615</v>
      </c>
      <c r="F62" s="0" t="n">
        <v>0.265488462</v>
      </c>
      <c r="G62" s="0" t="n">
        <v>0.02595</v>
      </c>
      <c r="H62" s="0" t="n">
        <v>0</v>
      </c>
      <c r="I62" s="0" t="n">
        <v>0.066316667</v>
      </c>
      <c r="J62" s="0" t="n">
        <v>0</v>
      </c>
      <c r="K62" s="0" t="n">
        <v>0.046798718</v>
      </c>
      <c r="L62" s="0" t="n">
        <v>0.082951282</v>
      </c>
      <c r="M62" s="0" t="n">
        <v>0.070087179</v>
      </c>
      <c r="N62" s="0" t="n">
        <v>0.041475641</v>
      </c>
      <c r="O62" s="0" t="n">
        <v>0.003326923</v>
      </c>
      <c r="P62" s="0" t="n">
        <v>0.288333333</v>
      </c>
      <c r="Q62" s="0" t="n">
        <v>0.021957692</v>
      </c>
      <c r="R62" s="0" t="n">
        <v>0.036817949</v>
      </c>
      <c r="S62" s="0" t="n">
        <v>0.066538462</v>
      </c>
      <c r="T62" s="0" t="n">
        <v>0.027946154</v>
      </c>
      <c r="U62" s="0" t="n">
        <v>0.053008974</v>
      </c>
      <c r="V62" s="0" t="n">
        <v>0.010646154</v>
      </c>
      <c r="W62" s="0" t="n">
        <v>0.031051282</v>
      </c>
      <c r="X62" s="0" t="n">
        <v>0.020183333</v>
      </c>
      <c r="Y62" s="0" t="n">
        <v>0</v>
      </c>
      <c r="Z62" s="0" t="n">
        <v>0</v>
      </c>
      <c r="AA62" s="0" t="n">
        <v>0.023732051</v>
      </c>
      <c r="AB62" s="0" t="n">
        <v>0</v>
      </c>
      <c r="AC62" s="0" t="n">
        <v>0</v>
      </c>
      <c r="AD62" s="0" t="n">
        <v>0.54495</v>
      </c>
      <c r="AG62" s="0" t="n">
        <v>0.002126847</v>
      </c>
      <c r="AH62" s="0" t="n">
        <v>0.006517367</v>
      </c>
    </row>
    <row r="63" customFormat="false" ht="15" hidden="false" customHeight="false" outlineLevel="0" collapsed="false">
      <c r="B63" s="0" t="n">
        <v>17</v>
      </c>
      <c r="C63" s="0" t="n">
        <v>312</v>
      </c>
      <c r="D63" s="0" t="s">
        <v>11</v>
      </c>
      <c r="E63" s="0" t="n">
        <v>0.008991447</v>
      </c>
      <c r="F63" s="0" t="n">
        <v>0.349642105</v>
      </c>
      <c r="G63" s="0" t="n">
        <v>0.061915789</v>
      </c>
      <c r="H63" s="0" t="n">
        <v>0.037103947</v>
      </c>
      <c r="I63" s="0" t="n">
        <v>0.063053947</v>
      </c>
      <c r="J63" s="0" t="n">
        <v>0</v>
      </c>
      <c r="K63" s="0" t="n">
        <v>0</v>
      </c>
      <c r="L63" s="0" t="n">
        <v>0.084792763</v>
      </c>
      <c r="M63" s="0" t="n">
        <v>0.0973125</v>
      </c>
      <c r="N63" s="0" t="n">
        <v>0.058046053</v>
      </c>
      <c r="O63" s="0" t="n">
        <v>0.004780263</v>
      </c>
      <c r="P63" s="0" t="n">
        <v>0.340764474</v>
      </c>
      <c r="Q63" s="0" t="n">
        <v>0.022194079</v>
      </c>
      <c r="R63" s="0" t="n">
        <v>0.042680921</v>
      </c>
      <c r="S63" s="0" t="n">
        <v>0.073411184</v>
      </c>
      <c r="T63" s="0" t="n">
        <v>0.038697368</v>
      </c>
      <c r="U63" s="0" t="n">
        <v>0.048713158</v>
      </c>
      <c r="V63" s="0" t="n">
        <v>0.011495395</v>
      </c>
      <c r="W63" s="0" t="n">
        <v>0.024698026</v>
      </c>
      <c r="X63" s="0" t="n">
        <v>0.014454605</v>
      </c>
      <c r="Y63" s="0" t="n">
        <v>0</v>
      </c>
      <c r="Z63" s="0" t="n">
        <v>0</v>
      </c>
      <c r="AA63" s="0" t="n">
        <v>0.031299342</v>
      </c>
      <c r="AB63" s="0" t="n">
        <v>0.011153947</v>
      </c>
      <c r="AC63" s="0" t="n">
        <v>0</v>
      </c>
      <c r="AD63" s="0" t="n">
        <v>0.282718421</v>
      </c>
      <c r="AG63" s="0" t="n">
        <v>0.0005701</v>
      </c>
      <c r="AH63" s="0" t="n">
        <v>0.002924572</v>
      </c>
    </row>
    <row r="64" customFormat="false" ht="15" hidden="false" customHeight="false" outlineLevel="0" collapsed="false">
      <c r="B64" s="0" t="n">
        <v>18</v>
      </c>
      <c r="C64" s="0" t="n">
        <v>0</v>
      </c>
      <c r="D64" s="0" t="s">
        <v>11</v>
      </c>
      <c r="E64" s="0" t="n">
        <v>0.014292232</v>
      </c>
      <c r="F64" s="0" t="n">
        <v>0.465244143</v>
      </c>
      <c r="G64" s="0" t="n">
        <v>0.038397041</v>
      </c>
      <c r="H64" s="0" t="n">
        <v>0.029224414</v>
      </c>
      <c r="I64" s="0" t="n">
        <v>0.190918619</v>
      </c>
      <c r="J64" s="0" t="n">
        <v>0.082553637</v>
      </c>
      <c r="K64" s="0" t="n">
        <v>0.086393342</v>
      </c>
      <c r="L64" s="0" t="n">
        <v>0.144415536</v>
      </c>
      <c r="M64" s="0" t="n">
        <v>0.155294698</v>
      </c>
      <c r="N64" s="0" t="n">
        <v>0.116257707</v>
      </c>
      <c r="O64" s="0" t="n">
        <v>0</v>
      </c>
      <c r="P64" s="0" t="n">
        <v>0.8334291</v>
      </c>
      <c r="Q64" s="0" t="n">
        <v>0.060368681</v>
      </c>
      <c r="R64" s="0" t="n">
        <v>0.079780518</v>
      </c>
      <c r="S64" s="0" t="n">
        <v>0.188358816</v>
      </c>
      <c r="T64" s="0" t="n">
        <v>0.084046856</v>
      </c>
      <c r="U64" s="0" t="n">
        <v>0.131403206</v>
      </c>
      <c r="V64" s="0" t="n">
        <v>0.012799014</v>
      </c>
      <c r="W64" s="0" t="n">
        <v>0</v>
      </c>
      <c r="X64" s="0" t="n">
        <v>0</v>
      </c>
      <c r="Y64" s="0" t="n">
        <v>0.019838471</v>
      </c>
      <c r="Z64" s="0" t="n">
        <v>0.008745993</v>
      </c>
      <c r="AA64" s="0" t="n">
        <v>0.042450062</v>
      </c>
      <c r="AB64" s="0" t="n">
        <v>0</v>
      </c>
      <c r="AC64" s="0" t="n">
        <v>0</v>
      </c>
      <c r="AD64" s="0" t="n">
        <v>0.530092478</v>
      </c>
      <c r="AG64" s="0" t="n">
        <v>0.001052594</v>
      </c>
      <c r="AH64" s="0" t="n">
        <v>0.001429914</v>
      </c>
    </row>
    <row r="65" customFormat="false" ht="15" hidden="false" customHeight="false" outlineLevel="0" collapsed="false">
      <c r="A65" s="0" t="n">
        <v>18.4</v>
      </c>
      <c r="B65" s="0" t="n">
        <v>18</v>
      </c>
      <c r="C65" s="0" t="n">
        <v>4</v>
      </c>
      <c r="D65" s="0" t="s">
        <v>11</v>
      </c>
      <c r="E65" s="0" t="n">
        <v>0.008819549</v>
      </c>
      <c r="F65" s="0" t="n">
        <v>0.597481203</v>
      </c>
      <c r="G65" s="0" t="n">
        <v>0.043406015</v>
      </c>
      <c r="H65" s="0" t="n">
        <v>0.023518797</v>
      </c>
      <c r="I65" s="0" t="n">
        <v>0.154601504</v>
      </c>
      <c r="R65" s="0" t="n">
        <v>0.131947368</v>
      </c>
      <c r="S65" s="0" t="n">
        <v>0.172932331</v>
      </c>
      <c r="T65" s="0" t="n">
        <v>0.093556391</v>
      </c>
      <c r="U65" s="0" t="n">
        <v>0.133676692</v>
      </c>
      <c r="AD65" s="0" t="n">
        <v>0.428699248</v>
      </c>
      <c r="AE65" s="0" t="n">
        <v>0.795661654</v>
      </c>
      <c r="AF65" s="0" t="n">
        <v>0.05862406</v>
      </c>
      <c r="AG65" s="0" t="n">
        <v>0.001237815</v>
      </c>
      <c r="AH65" s="0" t="n">
        <v>0.002106489</v>
      </c>
    </row>
    <row r="66" customFormat="false" ht="15" hidden="false" customHeight="false" outlineLevel="0" collapsed="false">
      <c r="A66" s="0" t="n">
        <v>18.8</v>
      </c>
      <c r="B66" s="0" t="n">
        <v>18</v>
      </c>
      <c r="C66" s="0" t="n">
        <v>8</v>
      </c>
      <c r="D66" s="0" t="s">
        <v>11</v>
      </c>
      <c r="E66" s="0" t="n">
        <v>0.011000804</v>
      </c>
      <c r="F66" s="0" t="n">
        <v>0.569065113</v>
      </c>
      <c r="G66" s="0" t="n">
        <v>0.052674437</v>
      </c>
      <c r="H66" s="0" t="n">
        <v>0.071958199</v>
      </c>
      <c r="I66" s="0" t="n">
        <v>0.152199357</v>
      </c>
      <c r="R66" s="0" t="n">
        <v>0.116608521</v>
      </c>
      <c r="S66" s="0" t="n">
        <v>0.161905949</v>
      </c>
      <c r="T66" s="0" t="n">
        <v>0.096289389</v>
      </c>
      <c r="U66" s="0" t="n">
        <v>0.129291801</v>
      </c>
      <c r="AD66" s="0" t="n">
        <v>0.322258842</v>
      </c>
      <c r="AE66" s="0" t="n">
        <v>0.577089228</v>
      </c>
      <c r="AF66" s="0" t="n">
        <v>0.031190514</v>
      </c>
      <c r="AG66" s="0" t="n">
        <v>0.001111185</v>
      </c>
      <c r="AH66" s="0" t="n">
        <v>0.001609482</v>
      </c>
    </row>
    <row r="67" customFormat="false" ht="15" hidden="false" customHeight="false" outlineLevel="0" collapsed="false">
      <c r="B67" s="0" t="n">
        <v>18</v>
      </c>
      <c r="C67" s="0" t="n">
        <v>12</v>
      </c>
      <c r="D67" s="0" t="s">
        <v>11</v>
      </c>
      <c r="E67" s="0" t="n">
        <v>0.006906632</v>
      </c>
      <c r="F67" s="0" t="n">
        <v>0.480790728</v>
      </c>
      <c r="G67" s="0" t="n">
        <v>0.052022537</v>
      </c>
      <c r="H67" s="0" t="n">
        <v>0.04656407</v>
      </c>
      <c r="I67" s="0" t="n">
        <v>0.117746941</v>
      </c>
      <c r="J67" s="0" t="n">
        <v>0.053470702</v>
      </c>
      <c r="K67" s="0" t="n">
        <v>0.038543464</v>
      </c>
      <c r="L67" s="0" t="n">
        <v>0.109392144</v>
      </c>
      <c r="M67" s="0" t="n">
        <v>0.103822279</v>
      </c>
      <c r="N67" s="0" t="n">
        <v>0.084216355</v>
      </c>
      <c r="O67" s="0" t="n">
        <v>0.005792659</v>
      </c>
      <c r="P67" s="0" t="n">
        <v>0.537157759</v>
      </c>
      <c r="Q67" s="0" t="n">
        <v>0.037095299</v>
      </c>
      <c r="R67" s="0" t="n">
        <v>0.072519639</v>
      </c>
      <c r="S67" s="0" t="n">
        <v>0.149606568</v>
      </c>
      <c r="T67" s="0" t="n">
        <v>0.062382486</v>
      </c>
      <c r="U67" s="0" t="n">
        <v>0.119974887</v>
      </c>
      <c r="V67" s="0" t="n">
        <v>0.012253703</v>
      </c>
      <c r="W67" s="0" t="n">
        <v>0.041773986</v>
      </c>
      <c r="X67" s="0" t="n">
        <v>0.019717321</v>
      </c>
      <c r="Y67" s="0" t="n">
        <v>0.0164868</v>
      </c>
      <c r="Z67" s="0" t="n">
        <v>0.003453316</v>
      </c>
      <c r="AA67" s="0" t="n">
        <v>0.031971024</v>
      </c>
      <c r="AB67" s="0" t="n">
        <v>0</v>
      </c>
      <c r="AC67" s="0" t="n">
        <v>0</v>
      </c>
      <c r="AD67" s="0" t="n">
        <v>0.275596909</v>
      </c>
      <c r="AG67" s="0" t="n">
        <v>0.000324126</v>
      </c>
      <c r="AH67" s="0" t="n">
        <v>0.000996262</v>
      </c>
    </row>
    <row r="68" customFormat="false" ht="15" hidden="false" customHeight="false" outlineLevel="0" collapsed="false">
      <c r="B68" s="0" t="n">
        <v>18</v>
      </c>
      <c r="C68" s="0" t="n">
        <v>25</v>
      </c>
      <c r="D68" s="0" t="s">
        <v>11</v>
      </c>
      <c r="E68" s="0" t="n">
        <v>0.011996848</v>
      </c>
      <c r="F68" s="0" t="n">
        <v>0.317780142</v>
      </c>
      <c r="G68" s="0" t="n">
        <v>0.042261623</v>
      </c>
      <c r="H68" s="0" t="n">
        <v>0.036399527</v>
      </c>
      <c r="I68" s="0" t="n">
        <v>0.059711584</v>
      </c>
      <c r="J68" s="0" t="n">
        <v>0</v>
      </c>
      <c r="K68" s="0" t="n">
        <v>0</v>
      </c>
      <c r="L68" s="0" t="n">
        <v>0.082342002</v>
      </c>
      <c r="M68" s="0" t="n">
        <v>0.078524823</v>
      </c>
      <c r="N68" s="0" t="n">
        <v>0.05807565</v>
      </c>
      <c r="O68" s="0" t="n">
        <v>0.004907801</v>
      </c>
      <c r="P68" s="0" t="n">
        <v>0.23543814</v>
      </c>
      <c r="Q68" s="0" t="n">
        <v>0.02685658</v>
      </c>
      <c r="R68" s="0" t="n">
        <v>0.0387171</v>
      </c>
      <c r="S68" s="0" t="n">
        <v>0.066527975</v>
      </c>
      <c r="T68" s="0" t="n">
        <v>0.029310481</v>
      </c>
      <c r="U68" s="0" t="n">
        <v>0.051531915</v>
      </c>
      <c r="V68" s="0" t="n">
        <v>0.010906225</v>
      </c>
      <c r="W68" s="0" t="n">
        <v>0.023993696</v>
      </c>
      <c r="X68" s="0" t="n">
        <v>0.01935855</v>
      </c>
      <c r="Y68" s="0" t="n">
        <v>0.009542947</v>
      </c>
      <c r="Z68" s="0" t="n">
        <v>0</v>
      </c>
      <c r="AA68" s="0" t="n">
        <v>0.051122931</v>
      </c>
      <c r="AB68" s="0" t="n">
        <v>0</v>
      </c>
      <c r="AC68" s="0" t="n">
        <v>0</v>
      </c>
      <c r="AD68" s="0" t="n">
        <v>0.339047281</v>
      </c>
      <c r="AG68" s="0" t="n">
        <v>0.00078536</v>
      </c>
      <c r="AH68" s="0" t="n">
        <v>0.001974162</v>
      </c>
    </row>
    <row r="69" customFormat="false" ht="15" hidden="false" customHeight="false" outlineLevel="0" collapsed="false">
      <c r="B69" s="0" t="n">
        <v>18</v>
      </c>
      <c r="C69" s="0" t="n">
        <v>97</v>
      </c>
      <c r="D69" s="0" t="s">
        <v>11</v>
      </c>
      <c r="E69" s="0" t="n">
        <v>0.007521739</v>
      </c>
      <c r="F69" s="0" t="n">
        <v>0.267518458</v>
      </c>
      <c r="G69" s="0" t="n">
        <v>0.030512715</v>
      </c>
      <c r="H69" s="0" t="n">
        <v>0.017739951</v>
      </c>
      <c r="I69" s="0" t="n">
        <v>0.097782609</v>
      </c>
      <c r="J69" s="0" t="n">
        <v>0.023984413</v>
      </c>
      <c r="K69" s="0" t="n">
        <v>0.047117309</v>
      </c>
      <c r="L69" s="0" t="n">
        <v>0.08642904</v>
      </c>
      <c r="M69" s="0" t="n">
        <v>0.091112387</v>
      </c>
      <c r="N69" s="0" t="n">
        <v>0.067837572</v>
      </c>
      <c r="O69" s="0" t="n">
        <v>0.00368991</v>
      </c>
      <c r="P69" s="0" t="n">
        <v>0.432003281</v>
      </c>
      <c r="Q69" s="0" t="n">
        <v>0.031222313</v>
      </c>
      <c r="R69" s="0" t="n">
        <v>0.053645611</v>
      </c>
      <c r="S69" s="0" t="n">
        <v>0.110129614</v>
      </c>
      <c r="T69" s="0" t="n">
        <v>0.055206727</v>
      </c>
      <c r="U69" s="0" t="n">
        <v>0.097640689</v>
      </c>
      <c r="V69" s="0" t="n">
        <v>0.008940935</v>
      </c>
      <c r="W69" s="0" t="n">
        <v>0.030796555</v>
      </c>
      <c r="X69" s="0" t="n">
        <v>0.04669155</v>
      </c>
      <c r="Y69" s="0" t="n">
        <v>0.01092781</v>
      </c>
      <c r="Z69" s="0" t="n">
        <v>0.013198523</v>
      </c>
      <c r="AA69" s="0" t="n">
        <v>0.031506153</v>
      </c>
      <c r="AB69" s="0" t="n">
        <v>0</v>
      </c>
      <c r="AC69" s="0" t="n">
        <v>0</v>
      </c>
      <c r="AD69" s="0" t="n">
        <v>0.3532379</v>
      </c>
      <c r="AG69" s="0" t="n">
        <v>0.001089621</v>
      </c>
      <c r="AH69" s="0" t="n">
        <v>0.00295883</v>
      </c>
    </row>
    <row r="70" customFormat="false" ht="15" hidden="false" customHeight="false" outlineLevel="0" collapsed="false">
      <c r="B70" s="0" t="n">
        <v>18</v>
      </c>
      <c r="C70" s="0" t="n">
        <v>144</v>
      </c>
      <c r="D70" s="0" t="s">
        <v>11</v>
      </c>
      <c r="E70" s="0" t="n">
        <v>0.00973125</v>
      </c>
      <c r="F70" s="0" t="n">
        <v>0.210071429</v>
      </c>
      <c r="G70" s="0" t="n">
        <v>0.025795536</v>
      </c>
      <c r="H70" s="0" t="n">
        <v>0.024559821</v>
      </c>
      <c r="I70" s="0" t="n">
        <v>0.102409821</v>
      </c>
      <c r="J70" s="0" t="n">
        <v>0.051127679</v>
      </c>
      <c r="K70" s="0" t="n">
        <v>0.057460714</v>
      </c>
      <c r="L70" s="0" t="n">
        <v>0.1059625</v>
      </c>
      <c r="M70" s="0" t="n">
        <v>0.101328571</v>
      </c>
      <c r="N70" s="0" t="n">
        <v>0.069508929</v>
      </c>
      <c r="O70" s="0" t="n">
        <v>0</v>
      </c>
      <c r="P70" s="0" t="n">
        <v>0.45736875</v>
      </c>
      <c r="Q70" s="0" t="n">
        <v>0.037225893</v>
      </c>
      <c r="R70" s="0" t="n">
        <v>0.054216964</v>
      </c>
      <c r="S70" s="0" t="n">
        <v>0.110133036</v>
      </c>
      <c r="T70" s="0" t="n">
        <v>0.052517857</v>
      </c>
      <c r="U70" s="0" t="n">
        <v>0.094841071</v>
      </c>
      <c r="V70" s="0" t="n">
        <v>0</v>
      </c>
      <c r="W70" s="0" t="n">
        <v>0.017763393</v>
      </c>
      <c r="X70" s="0" t="n">
        <v>0.015446429</v>
      </c>
      <c r="Y70" s="0" t="n">
        <v>0</v>
      </c>
      <c r="Z70" s="0" t="n">
        <v>0.010040179</v>
      </c>
      <c r="AA70" s="0" t="n">
        <v>0.030429464</v>
      </c>
      <c r="AB70" s="0" t="n">
        <v>0.010966964</v>
      </c>
      <c r="AC70" s="0" t="n">
        <v>0.019616964</v>
      </c>
      <c r="AD70" s="0" t="n">
        <v>0.380136607</v>
      </c>
      <c r="AG70" s="0" t="n">
        <v>0.002272665</v>
      </c>
      <c r="AH70" s="0" t="n">
        <v>0.004291257</v>
      </c>
    </row>
    <row r="71" customFormat="false" ht="15" hidden="false" customHeight="false" outlineLevel="0" collapsed="false">
      <c r="B71" s="0" t="n">
        <v>18</v>
      </c>
      <c r="C71" s="0" t="n">
        <v>312</v>
      </c>
      <c r="D71" s="0" t="s">
        <v>11</v>
      </c>
      <c r="E71" s="0" t="n">
        <v>0.007131649</v>
      </c>
      <c r="F71" s="0" t="n">
        <v>0.257122784</v>
      </c>
      <c r="G71" s="0" t="n">
        <v>0.042406472</v>
      </c>
      <c r="H71" s="0" t="n">
        <v>0.071699911</v>
      </c>
      <c r="I71" s="0" t="n">
        <v>0.044170213</v>
      </c>
      <c r="J71" s="0" t="n">
        <v>0.03312766</v>
      </c>
      <c r="K71" s="0" t="n">
        <v>0</v>
      </c>
      <c r="L71" s="0" t="n">
        <v>0.084736259</v>
      </c>
      <c r="M71" s="0" t="n">
        <v>0.10620789</v>
      </c>
      <c r="N71" s="0" t="n">
        <v>0.054675975</v>
      </c>
      <c r="O71" s="0" t="n">
        <v>0.012269504</v>
      </c>
      <c r="P71" s="0" t="n">
        <v>0.270465869</v>
      </c>
      <c r="Q71" s="0" t="n">
        <v>0.018941046</v>
      </c>
      <c r="R71" s="0" t="n">
        <v>0.036961879</v>
      </c>
      <c r="S71" s="0" t="n">
        <v>0.065028369</v>
      </c>
      <c r="T71" s="0" t="n">
        <v>0.035428191</v>
      </c>
      <c r="U71" s="0" t="n">
        <v>0.039952571</v>
      </c>
      <c r="V71" s="0" t="n">
        <v>0.010199025</v>
      </c>
      <c r="W71" s="0" t="n">
        <v>0.014033245</v>
      </c>
      <c r="X71" s="0" t="n">
        <v>0.016947252</v>
      </c>
      <c r="Y71" s="0" t="n">
        <v>0.006748227</v>
      </c>
      <c r="Z71" s="0" t="n">
        <v>0</v>
      </c>
      <c r="AA71" s="0" t="n">
        <v>0.039875887</v>
      </c>
      <c r="AB71" s="0" t="n">
        <v>0</v>
      </c>
      <c r="AC71" s="0" t="n">
        <v>0</v>
      </c>
      <c r="AD71" s="0" t="n">
        <v>0.189487145</v>
      </c>
      <c r="AG71" s="0" t="n">
        <v>0.000810473</v>
      </c>
      <c r="AH71" s="0" t="n">
        <v>0.001106561</v>
      </c>
    </row>
    <row r="72" customFormat="false" ht="15" hidden="false" customHeight="false" outlineLevel="0" collapsed="false">
      <c r="A72" s="0" t="n">
        <v>1.4</v>
      </c>
      <c r="B72" s="0" t="n">
        <v>1</v>
      </c>
      <c r="C72" s="0" t="n">
        <v>4</v>
      </c>
      <c r="D72" s="0" t="s">
        <v>12</v>
      </c>
      <c r="E72" s="0" t="n">
        <v>0.009262485</v>
      </c>
      <c r="F72" s="0" t="n">
        <v>0.517605673</v>
      </c>
      <c r="G72" s="0" t="n">
        <v>0.050557731</v>
      </c>
      <c r="H72" s="0" t="n">
        <v>0.099957651</v>
      </c>
      <c r="I72" s="0" t="n">
        <v>0.13790811</v>
      </c>
      <c r="R72" s="0" t="n">
        <v>0.138872952</v>
      </c>
      <c r="S72" s="0" t="n">
        <v>0.160871354</v>
      </c>
      <c r="T72" s="0" t="n">
        <v>0.112629245</v>
      </c>
      <c r="U72" s="0" t="n">
        <v>0.114237315</v>
      </c>
      <c r="AD72" s="0" t="n">
        <v>0.159198961</v>
      </c>
      <c r="AE72" s="0" t="n">
        <v>0.360722333</v>
      </c>
      <c r="AF72" s="0" t="n">
        <v>0.055317619</v>
      </c>
      <c r="AG72" s="0" t="n">
        <v>0.000650175</v>
      </c>
      <c r="AH72" s="0" t="n">
        <v>0.000983367</v>
      </c>
    </row>
    <row r="73" customFormat="false" ht="15" hidden="false" customHeight="false" outlineLevel="0" collapsed="false">
      <c r="A73" s="0" t="s">
        <v>48</v>
      </c>
      <c r="B73" s="0" t="n">
        <v>1</v>
      </c>
      <c r="C73" s="0" t="n">
        <v>8</v>
      </c>
      <c r="D73" s="0" t="s">
        <v>12</v>
      </c>
      <c r="E73" s="0" t="n">
        <v>0.0076121</v>
      </c>
      <c r="F73" s="0" t="n">
        <v>0.203316726</v>
      </c>
      <c r="G73" s="0" t="n">
        <v>0.014405694</v>
      </c>
      <c r="H73" s="0" t="n">
        <v>0.013014235</v>
      </c>
      <c r="I73" s="0" t="n">
        <v>0.102149466</v>
      </c>
      <c r="R73" s="0" t="n">
        <v>0.096747331</v>
      </c>
      <c r="S73" s="0" t="n">
        <v>0.091181495</v>
      </c>
      <c r="T73" s="0" t="n">
        <v>0.087252669</v>
      </c>
      <c r="U73" s="0" t="n">
        <v>0.071864769</v>
      </c>
      <c r="AD73" s="0" t="n">
        <v>0.203398577</v>
      </c>
      <c r="AE73" s="0" t="n">
        <v>0.66094306</v>
      </c>
      <c r="AF73" s="0" t="n">
        <v>0.080868327</v>
      </c>
      <c r="AG73" s="0" t="n">
        <v>0.000181643</v>
      </c>
      <c r="AH73" s="0" t="n">
        <v>0.000630135</v>
      </c>
    </row>
    <row r="74" customFormat="false" ht="15" hidden="false" customHeight="false" outlineLevel="0" collapsed="false">
      <c r="B74" s="0" t="n">
        <v>1</v>
      </c>
      <c r="C74" s="0" t="n">
        <v>0</v>
      </c>
      <c r="D74" s="0" t="s">
        <v>12</v>
      </c>
      <c r="E74" s="0" t="n">
        <v>0.010701031</v>
      </c>
      <c r="F74" s="0" t="n">
        <v>0.921910028</v>
      </c>
      <c r="G74" s="0" t="n">
        <v>0.042317713</v>
      </c>
      <c r="H74" s="0" t="n">
        <v>0.027076851</v>
      </c>
      <c r="I74" s="0" t="n">
        <v>0.141059044</v>
      </c>
      <c r="J74" s="0" t="n">
        <v>0.053991565</v>
      </c>
      <c r="K74" s="0" t="n">
        <v>0.057882849</v>
      </c>
      <c r="L74" s="0" t="n">
        <v>0.092093721</v>
      </c>
      <c r="M74" s="0" t="n">
        <v>0.11414433</v>
      </c>
      <c r="N74" s="0" t="n">
        <v>0.088688847</v>
      </c>
      <c r="O74" s="0" t="n">
        <v>0.011511715</v>
      </c>
      <c r="P74" s="0" t="n">
        <v>0.5128388</v>
      </c>
      <c r="Q74" s="0" t="n">
        <v>0.035994377</v>
      </c>
      <c r="R74" s="0" t="n">
        <v>0.051721649</v>
      </c>
      <c r="S74" s="0" t="n">
        <v>0.140896907</v>
      </c>
      <c r="T74" s="0" t="n">
        <v>0.050748828</v>
      </c>
      <c r="U74" s="0" t="n">
        <v>0.099876289</v>
      </c>
      <c r="V74" s="0" t="n">
        <v>0.008593252</v>
      </c>
      <c r="W74" s="0" t="n">
        <v>0.125169634</v>
      </c>
      <c r="X74" s="0" t="n">
        <v>0.035670103</v>
      </c>
      <c r="Y74" s="0" t="n">
        <v>0.015402999</v>
      </c>
      <c r="Z74" s="0" t="n">
        <v>0.009079663</v>
      </c>
      <c r="AA74" s="0" t="n">
        <v>0.096795689</v>
      </c>
      <c r="AB74" s="0" t="n">
        <v>0.009403936</v>
      </c>
      <c r="AC74" s="0" t="n">
        <v>0.022374883</v>
      </c>
      <c r="AD74" s="0" t="n">
        <v>0.399991565</v>
      </c>
      <c r="AG74" s="0" t="n">
        <v>0.002069648</v>
      </c>
      <c r="AH74" s="0" t="n">
        <v>0.004110728</v>
      </c>
    </row>
    <row r="75" customFormat="false" ht="15" hidden="false" customHeight="false" outlineLevel="0" collapsed="false">
      <c r="B75" s="0" t="n">
        <v>1</v>
      </c>
      <c r="C75" s="0" t="n">
        <v>12</v>
      </c>
      <c r="D75" s="0" t="s">
        <v>12</v>
      </c>
      <c r="E75" s="0" t="n">
        <v>0.010684433</v>
      </c>
      <c r="F75" s="0" t="n">
        <v>0.064838409</v>
      </c>
      <c r="G75" s="0" t="n">
        <v>0</v>
      </c>
      <c r="H75" s="0" t="n">
        <v>0</v>
      </c>
      <c r="I75" s="0" t="n">
        <v>0.04815313</v>
      </c>
      <c r="J75" s="0" t="n">
        <v>0.02371066</v>
      </c>
      <c r="K75" s="0" t="n">
        <v>0.040395939</v>
      </c>
      <c r="L75" s="0" t="n">
        <v>0.051373096</v>
      </c>
      <c r="M75" s="0" t="n">
        <v>0.056788494</v>
      </c>
      <c r="N75" s="0" t="n">
        <v>0.047567682</v>
      </c>
      <c r="O75" s="0" t="n">
        <v>0.002927242</v>
      </c>
      <c r="P75" s="0" t="n">
        <v>0.282186125</v>
      </c>
      <c r="Q75" s="0" t="n">
        <v>0.014050761</v>
      </c>
      <c r="R75" s="0" t="n">
        <v>0.04112775</v>
      </c>
      <c r="S75" s="0" t="n">
        <v>0.044494078</v>
      </c>
      <c r="T75" s="0" t="n">
        <v>0.020051607</v>
      </c>
      <c r="U75" s="0" t="n">
        <v>0.03351692</v>
      </c>
      <c r="V75" s="0" t="n">
        <v>0.006732657</v>
      </c>
      <c r="W75" s="0" t="n">
        <v>0.008928088</v>
      </c>
      <c r="X75" s="0" t="n">
        <v>0.063082064</v>
      </c>
      <c r="Y75" s="0" t="n">
        <v>0.014197124</v>
      </c>
      <c r="Z75" s="0" t="n">
        <v>0.009806261</v>
      </c>
      <c r="AA75" s="0" t="n">
        <v>0.015660745</v>
      </c>
      <c r="AB75" s="0" t="n">
        <v>0.004098139</v>
      </c>
      <c r="AC75" s="0" t="n">
        <v>0</v>
      </c>
      <c r="AD75" s="0" t="n">
        <v>0.362246193</v>
      </c>
      <c r="AG75" s="0" t="n">
        <v>0</v>
      </c>
      <c r="AH75" s="0" t="n">
        <v>0.000310258</v>
      </c>
    </row>
    <row r="76" customFormat="false" ht="15" hidden="false" customHeight="false" outlineLevel="0" collapsed="false">
      <c r="B76" s="0" t="n">
        <v>1</v>
      </c>
      <c r="C76" s="0" t="n">
        <v>25</v>
      </c>
      <c r="D76" s="0" t="s">
        <v>12</v>
      </c>
      <c r="E76" s="0" t="n">
        <v>0.007679512</v>
      </c>
      <c r="F76" s="0" t="n">
        <v>0.028861463</v>
      </c>
      <c r="G76" s="0" t="n">
        <v>0</v>
      </c>
      <c r="H76" s="0" t="n">
        <v>0</v>
      </c>
      <c r="I76" s="0" t="n">
        <v>0.02405122</v>
      </c>
      <c r="J76" s="0" t="n">
        <v>0.035865854</v>
      </c>
      <c r="K76" s="0" t="n">
        <v>0.035528293</v>
      </c>
      <c r="L76" s="0" t="n">
        <v>0.047849268</v>
      </c>
      <c r="M76" s="0" t="n">
        <v>0.043798537</v>
      </c>
      <c r="N76" s="0" t="n">
        <v>0</v>
      </c>
      <c r="O76" s="0" t="n">
        <v>0</v>
      </c>
      <c r="P76" s="0" t="n">
        <v>0.184308293</v>
      </c>
      <c r="Q76" s="0" t="n">
        <v>0.011561463</v>
      </c>
      <c r="R76" s="0" t="n">
        <v>0.030549268</v>
      </c>
      <c r="S76" s="0" t="n">
        <v>0.03822878</v>
      </c>
      <c r="T76" s="0" t="n">
        <v>0.015443415</v>
      </c>
      <c r="U76" s="0" t="n">
        <v>0.022447805</v>
      </c>
      <c r="V76" s="0" t="n">
        <v>0</v>
      </c>
      <c r="W76" s="0" t="n">
        <v>0.010126829</v>
      </c>
      <c r="X76" s="0" t="n">
        <v>0.059917073</v>
      </c>
      <c r="Y76" s="0" t="n">
        <v>0.01384</v>
      </c>
      <c r="Z76" s="0" t="n">
        <v>0.009029756</v>
      </c>
      <c r="AA76" s="0" t="n">
        <v>0.026329756</v>
      </c>
      <c r="AB76" s="0" t="n">
        <v>0.00708878</v>
      </c>
      <c r="AC76" s="0" t="n">
        <v>0</v>
      </c>
      <c r="AD76" s="0" t="n">
        <v>0.20743122</v>
      </c>
      <c r="AG76" s="0" t="n">
        <v>0.000356577</v>
      </c>
      <c r="AH76" s="0" t="n">
        <v>0.001358717</v>
      </c>
    </row>
    <row r="77" customFormat="false" ht="15" hidden="false" customHeight="false" outlineLevel="0" collapsed="false">
      <c r="B77" s="0" t="n">
        <v>1</v>
      </c>
      <c r="C77" s="0" t="n">
        <v>97</v>
      </c>
      <c r="D77" s="0" t="s">
        <v>12</v>
      </c>
      <c r="E77" s="0" t="n">
        <v>0.006245151</v>
      </c>
      <c r="F77" s="0" t="n">
        <v>0.012583513</v>
      </c>
      <c r="G77" s="0" t="n">
        <v>0</v>
      </c>
      <c r="H77" s="0" t="n">
        <v>0.007550108</v>
      </c>
      <c r="I77" s="0" t="n">
        <v>0.014540948</v>
      </c>
      <c r="J77" s="0" t="n">
        <v>0.012956358</v>
      </c>
      <c r="K77" s="0" t="n">
        <v>0.01696444</v>
      </c>
      <c r="L77" s="0" t="n">
        <v>0.026099138</v>
      </c>
      <c r="M77" s="0" t="n">
        <v>0.03784375</v>
      </c>
      <c r="N77" s="0" t="n">
        <v>0.083890086</v>
      </c>
      <c r="O77" s="0" t="n">
        <v>0</v>
      </c>
      <c r="P77" s="0" t="n">
        <v>0.169085129</v>
      </c>
      <c r="Q77" s="0" t="n">
        <v>0.011371767</v>
      </c>
      <c r="R77" s="0" t="n">
        <v>0.030480065</v>
      </c>
      <c r="S77" s="0" t="n">
        <v>0.026844828</v>
      </c>
      <c r="T77" s="0" t="n">
        <v>0.012956358</v>
      </c>
      <c r="U77" s="0" t="n">
        <v>0.011371767</v>
      </c>
      <c r="V77" s="0" t="n">
        <v>0</v>
      </c>
      <c r="W77" s="0" t="n">
        <v>0</v>
      </c>
      <c r="X77" s="0" t="n">
        <v>0.051825431</v>
      </c>
      <c r="Y77" s="0" t="n">
        <v>0</v>
      </c>
      <c r="Z77" s="0" t="n">
        <v>0.00848222</v>
      </c>
      <c r="AA77" s="0" t="n">
        <v>0.00233028</v>
      </c>
      <c r="AB77" s="0" t="n">
        <v>0</v>
      </c>
      <c r="AC77" s="0" t="n">
        <v>0.00233028</v>
      </c>
      <c r="AD77" s="0" t="n">
        <v>0.232282328</v>
      </c>
      <c r="AG77" s="0" t="n">
        <v>0</v>
      </c>
      <c r="AH77" s="0" t="n">
        <v>0.00132188</v>
      </c>
    </row>
    <row r="78" customFormat="false" ht="15" hidden="false" customHeight="false" outlineLevel="0" collapsed="false">
      <c r="B78" s="0" t="n">
        <v>2</v>
      </c>
      <c r="C78" s="0" t="n">
        <v>0</v>
      </c>
      <c r="D78" s="0" t="s">
        <v>12</v>
      </c>
      <c r="E78" s="0" t="n">
        <v>0.010054701</v>
      </c>
      <c r="F78" s="0" t="n">
        <v>0.849917949</v>
      </c>
      <c r="G78" s="0" t="n">
        <v>0.063581197</v>
      </c>
      <c r="H78" s="0" t="n">
        <v>0.054265812</v>
      </c>
      <c r="I78" s="0" t="n">
        <v>0.08694359</v>
      </c>
      <c r="J78" s="0" t="n">
        <v>0.051752137</v>
      </c>
      <c r="K78" s="0" t="n">
        <v>0.066982051</v>
      </c>
      <c r="L78" s="0" t="n">
        <v>0.072452991</v>
      </c>
      <c r="M78" s="0" t="n">
        <v>0.089605128</v>
      </c>
      <c r="N78" s="0" t="n">
        <v>0.062250427</v>
      </c>
      <c r="O78" s="0" t="n">
        <v>0.015082051</v>
      </c>
      <c r="P78" s="0" t="n">
        <v>0.397012821</v>
      </c>
      <c r="Q78" s="0" t="n">
        <v>0.024397436</v>
      </c>
      <c r="R78" s="0" t="n">
        <v>0.052047863</v>
      </c>
      <c r="S78" s="0" t="n">
        <v>0.095519658</v>
      </c>
      <c r="T78" s="0" t="n">
        <v>0.038888034</v>
      </c>
      <c r="U78" s="0" t="n">
        <v>0.072009402</v>
      </c>
      <c r="V78" s="0" t="n">
        <v>0.009463248</v>
      </c>
      <c r="W78" s="0" t="n">
        <v>0.105722222</v>
      </c>
      <c r="X78" s="0" t="n">
        <v>0.021144444</v>
      </c>
      <c r="Y78" s="0" t="n">
        <v>0.010054701</v>
      </c>
      <c r="Z78" s="0" t="n">
        <v>0.008132479</v>
      </c>
      <c r="AA78" s="0" t="n">
        <v>0.087682906</v>
      </c>
      <c r="AB78" s="0" t="n">
        <v>0.006505983</v>
      </c>
      <c r="AC78" s="0" t="n">
        <v>0.023066667</v>
      </c>
      <c r="AD78" s="0" t="n">
        <v>0.365961538</v>
      </c>
      <c r="AG78" s="0" t="n">
        <v>0.001478107</v>
      </c>
      <c r="AH78" s="0" t="n">
        <v>0.003102325</v>
      </c>
    </row>
    <row r="79" customFormat="false" ht="15" hidden="false" customHeight="false" outlineLevel="0" collapsed="false">
      <c r="A79" s="0" t="n">
        <v>2.4</v>
      </c>
      <c r="B79" s="0" t="n">
        <v>2</v>
      </c>
      <c r="C79" s="0" t="n">
        <v>4</v>
      </c>
      <c r="D79" s="0" t="s">
        <v>12</v>
      </c>
      <c r="E79" s="0" t="n">
        <v>0.011143705</v>
      </c>
      <c r="F79" s="0" t="n">
        <v>0.401916282</v>
      </c>
      <c r="G79" s="0" t="n">
        <v>0.035023072</v>
      </c>
      <c r="H79" s="0" t="n">
        <v>0</v>
      </c>
      <c r="I79" s="0" t="n">
        <v>0.141471984</v>
      </c>
      <c r="R79" s="0" t="n">
        <v>0.140092287</v>
      </c>
      <c r="S79" s="0" t="n">
        <v>0.153252472</v>
      </c>
      <c r="T79" s="0" t="n">
        <v>0.114620962</v>
      </c>
      <c r="U79" s="0" t="n">
        <v>0.119290705</v>
      </c>
      <c r="AD79" s="0" t="n">
        <v>0.2628853</v>
      </c>
      <c r="AE79" s="0" t="n">
        <v>0.323804219</v>
      </c>
      <c r="AF79" s="0" t="n">
        <v>0.027275544</v>
      </c>
      <c r="AG79" s="0" t="n">
        <v>0.000474743</v>
      </c>
      <c r="AH79" s="0" t="n">
        <v>0.000968664</v>
      </c>
    </row>
    <row r="80" customFormat="false" ht="15" hidden="false" customHeight="false" outlineLevel="0" collapsed="false">
      <c r="A80" s="0" t="n">
        <v>2.8</v>
      </c>
      <c r="B80" s="0" t="n">
        <v>2</v>
      </c>
      <c r="C80" s="0" t="n">
        <v>8</v>
      </c>
      <c r="D80" s="0" t="s">
        <v>12</v>
      </c>
      <c r="E80" s="0" t="n">
        <v>0.007347651</v>
      </c>
      <c r="F80" s="0" t="n">
        <v>0.118967114</v>
      </c>
      <c r="G80" s="0" t="n">
        <v>0.010481208</v>
      </c>
      <c r="H80" s="0" t="n">
        <v>0.011237584</v>
      </c>
      <c r="I80" s="0" t="n">
        <v>0.098869128</v>
      </c>
      <c r="R80" s="0" t="n">
        <v>0.083525503</v>
      </c>
      <c r="S80" s="0" t="n">
        <v>0.076718121</v>
      </c>
      <c r="T80" s="0" t="n">
        <v>0.048840268</v>
      </c>
      <c r="U80" s="0" t="n">
        <v>0.065156376</v>
      </c>
      <c r="AD80" s="0" t="n">
        <v>0.26959396</v>
      </c>
      <c r="AE80" s="0" t="n">
        <v>0.555936242</v>
      </c>
      <c r="AF80" s="0" t="n">
        <v>0.041816779</v>
      </c>
      <c r="AG80" s="0" t="n">
        <v>0.000263046</v>
      </c>
      <c r="AH80" s="0" t="n">
        <v>0.00092213</v>
      </c>
    </row>
    <row r="81" customFormat="false" ht="15" hidden="false" customHeight="false" outlineLevel="0" collapsed="false">
      <c r="B81" s="0" t="n">
        <v>2</v>
      </c>
      <c r="C81" s="0" t="n">
        <v>12</v>
      </c>
      <c r="D81" s="0" t="s">
        <v>12</v>
      </c>
      <c r="E81" s="0" t="n">
        <v>0.007670461</v>
      </c>
      <c r="F81" s="0" t="n">
        <v>0.049339724</v>
      </c>
      <c r="G81" s="0" t="n">
        <v>0</v>
      </c>
      <c r="H81" s="0" t="n">
        <v>0</v>
      </c>
      <c r="I81" s="0" t="n">
        <v>0.019694428</v>
      </c>
      <c r="J81" s="0" t="n">
        <v>0.015237268</v>
      </c>
      <c r="K81" s="0" t="n">
        <v>0.021560216</v>
      </c>
      <c r="L81" s="0" t="n">
        <v>0.023840623</v>
      </c>
      <c r="M81" s="0" t="n">
        <v>0.037730377</v>
      </c>
      <c r="N81" s="0" t="n">
        <v>0</v>
      </c>
      <c r="O81" s="0" t="n">
        <v>0.002176753</v>
      </c>
      <c r="P81" s="0" t="n">
        <v>0.121172558</v>
      </c>
      <c r="Q81" s="0" t="n">
        <v>0.006426603</v>
      </c>
      <c r="R81" s="0" t="n">
        <v>0.026639305</v>
      </c>
      <c r="S81" s="0" t="n">
        <v>0.024566207</v>
      </c>
      <c r="T81" s="0" t="n">
        <v>0.012749551</v>
      </c>
      <c r="U81" s="0" t="n">
        <v>0.015651887</v>
      </c>
      <c r="V81" s="0" t="n">
        <v>0</v>
      </c>
      <c r="W81" s="0" t="n">
        <v>0</v>
      </c>
      <c r="X81" s="0" t="n">
        <v>0.221095866</v>
      </c>
      <c r="Y81" s="0" t="n">
        <v>0</v>
      </c>
      <c r="Z81" s="0" t="n">
        <v>0</v>
      </c>
      <c r="AA81" s="0" t="n">
        <v>0.011505692</v>
      </c>
      <c r="AB81" s="0" t="n">
        <v>0</v>
      </c>
      <c r="AC81" s="0" t="n">
        <v>0</v>
      </c>
      <c r="AD81" s="0" t="n">
        <v>0.258411624</v>
      </c>
      <c r="AG81" s="0" t="n">
        <v>0</v>
      </c>
      <c r="AH81" s="0" t="n">
        <v>0.000752973</v>
      </c>
    </row>
    <row r="82" customFormat="false" ht="15" hidden="false" customHeight="false" outlineLevel="0" collapsed="false">
      <c r="B82" s="0" t="n">
        <v>2</v>
      </c>
      <c r="C82" s="0" t="n">
        <v>25</v>
      </c>
      <c r="D82" s="0" t="s">
        <v>12</v>
      </c>
      <c r="E82" s="0" t="n">
        <v>0.011268199</v>
      </c>
      <c r="F82" s="0" t="n">
        <v>0.020547893</v>
      </c>
      <c r="G82" s="0" t="n">
        <v>0</v>
      </c>
      <c r="H82" s="0" t="n">
        <v>0</v>
      </c>
      <c r="I82" s="0" t="n">
        <v>0.029661877</v>
      </c>
      <c r="J82" s="0" t="n">
        <v>0.02783908</v>
      </c>
      <c r="K82" s="0" t="n">
        <v>0.035627395</v>
      </c>
      <c r="L82" s="0" t="n">
        <v>0.039272989</v>
      </c>
      <c r="M82" s="0" t="n">
        <v>0.036124521</v>
      </c>
      <c r="N82" s="0" t="n">
        <v>0.035295977</v>
      </c>
      <c r="O82" s="0" t="n">
        <v>0</v>
      </c>
      <c r="P82" s="0" t="n">
        <v>0.163554598</v>
      </c>
      <c r="Q82" s="0" t="n">
        <v>0.01110249</v>
      </c>
      <c r="R82" s="0" t="n">
        <v>0.030490421</v>
      </c>
      <c r="S82" s="0" t="n">
        <v>0.042752874</v>
      </c>
      <c r="T82" s="0" t="n">
        <v>0.015245211</v>
      </c>
      <c r="U82" s="0" t="n">
        <v>0.024524904</v>
      </c>
      <c r="V82" s="0" t="n">
        <v>0.006131226</v>
      </c>
      <c r="W82" s="0" t="n">
        <v>0</v>
      </c>
      <c r="X82" s="0" t="n">
        <v>0.051866858</v>
      </c>
      <c r="Y82" s="0" t="n">
        <v>0.007125479</v>
      </c>
      <c r="Z82" s="0" t="n">
        <v>0.008451149</v>
      </c>
      <c r="AA82" s="0" t="n">
        <v>0.008948276</v>
      </c>
      <c r="AB82" s="0" t="n">
        <v>0.008782567</v>
      </c>
      <c r="AC82" s="0" t="n">
        <v>0.013090996</v>
      </c>
      <c r="AD82" s="0" t="n">
        <v>0.40880364</v>
      </c>
      <c r="AG82" s="0" t="n">
        <v>0.00033343</v>
      </c>
      <c r="AH82" s="0" t="n">
        <v>0.002739539</v>
      </c>
    </row>
    <row r="83" customFormat="false" ht="15" hidden="false" customHeight="false" outlineLevel="0" collapsed="false">
      <c r="B83" s="0" t="n">
        <v>2</v>
      </c>
      <c r="C83" s="0" t="n">
        <v>97</v>
      </c>
      <c r="D83" s="0" t="s">
        <v>12</v>
      </c>
      <c r="E83" s="0" t="n">
        <v>0.004918266</v>
      </c>
      <c r="F83" s="0" t="n">
        <v>0.13303909</v>
      </c>
      <c r="G83" s="0" t="n">
        <v>0</v>
      </c>
      <c r="H83" s="0" t="n">
        <v>0</v>
      </c>
      <c r="I83" s="0" t="n">
        <v>0.024714286</v>
      </c>
      <c r="J83" s="0" t="n">
        <v>0.02164037</v>
      </c>
      <c r="K83" s="0" t="n">
        <v>0.032583511</v>
      </c>
      <c r="L83" s="0" t="n">
        <v>0.037686212</v>
      </c>
      <c r="M83" s="0" t="n">
        <v>0.040514215</v>
      </c>
      <c r="N83" s="0" t="n">
        <v>0.032644989</v>
      </c>
      <c r="O83" s="0" t="n">
        <v>0</v>
      </c>
      <c r="P83" s="0" t="n">
        <v>0.155724591</v>
      </c>
      <c r="Q83" s="0" t="n">
        <v>0.011557925</v>
      </c>
      <c r="R83" s="0" t="n">
        <v>0.02090263</v>
      </c>
      <c r="S83" s="0" t="n">
        <v>0.035288557</v>
      </c>
      <c r="T83" s="0" t="n">
        <v>0.011988273</v>
      </c>
      <c r="U83" s="0" t="n">
        <v>0.019980455</v>
      </c>
      <c r="V83" s="0" t="n">
        <v>0</v>
      </c>
      <c r="W83" s="0" t="n">
        <v>0.014508884</v>
      </c>
      <c r="X83" s="0" t="n">
        <v>0.027726724</v>
      </c>
      <c r="Y83" s="0" t="n">
        <v>0.008545487</v>
      </c>
      <c r="Z83" s="0" t="n">
        <v>0.004733831</v>
      </c>
      <c r="AA83" s="0" t="n">
        <v>0.034858209</v>
      </c>
      <c r="AB83" s="0" t="n">
        <v>0</v>
      </c>
      <c r="AC83" s="0" t="n">
        <v>0.019611585</v>
      </c>
      <c r="AD83" s="0" t="n">
        <v>0.153757285</v>
      </c>
      <c r="AG83" s="0" t="n">
        <v>0</v>
      </c>
      <c r="AH83" s="0" t="n">
        <v>0.000502934</v>
      </c>
    </row>
    <row r="84" customFormat="false" ht="15" hidden="false" customHeight="false" outlineLevel="0" collapsed="false">
      <c r="B84" s="0" t="n">
        <v>2</v>
      </c>
      <c r="C84" s="0" t="n">
        <v>144</v>
      </c>
      <c r="D84" s="0" t="s">
        <v>12</v>
      </c>
      <c r="E84" s="0" t="n">
        <v>0.004407224</v>
      </c>
      <c r="F84" s="0" t="n">
        <v>0.072620532</v>
      </c>
      <c r="G84" s="0" t="n">
        <v>0</v>
      </c>
      <c r="H84" s="0" t="n">
        <v>0</v>
      </c>
      <c r="I84" s="0" t="n">
        <v>0.022628137</v>
      </c>
      <c r="J84" s="0" t="n">
        <v>0</v>
      </c>
      <c r="K84" s="0" t="n">
        <v>0.036770722</v>
      </c>
      <c r="L84" s="0" t="n">
        <v>0.022562357</v>
      </c>
      <c r="M84" s="0" t="n">
        <v>0.05071597</v>
      </c>
      <c r="N84" s="0" t="n">
        <v>0.026246008</v>
      </c>
      <c r="O84" s="0" t="n">
        <v>0</v>
      </c>
      <c r="P84" s="0" t="n">
        <v>0.163856654</v>
      </c>
      <c r="Q84" s="0" t="n">
        <v>0.010327376</v>
      </c>
      <c r="R84" s="0" t="n">
        <v>0.023943726</v>
      </c>
      <c r="S84" s="0" t="n">
        <v>0.032363498</v>
      </c>
      <c r="T84" s="0" t="n">
        <v>0.013287452</v>
      </c>
      <c r="U84" s="0" t="n">
        <v>0.019931179</v>
      </c>
      <c r="V84" s="0" t="n">
        <v>0</v>
      </c>
      <c r="W84" s="0" t="n">
        <v>0.008946008</v>
      </c>
      <c r="X84" s="0" t="n">
        <v>0.029929658</v>
      </c>
      <c r="Y84" s="0" t="n">
        <v>0</v>
      </c>
      <c r="Z84" s="0" t="n">
        <v>0.003617871</v>
      </c>
      <c r="AA84" s="0" t="n">
        <v>0.011774525</v>
      </c>
      <c r="AB84" s="0" t="n">
        <v>0.005788593</v>
      </c>
      <c r="AC84" s="0" t="n">
        <v>0</v>
      </c>
      <c r="AD84" s="0" t="n">
        <v>0.162080608</v>
      </c>
      <c r="AG84" s="0" t="n">
        <v>0</v>
      </c>
      <c r="AH84" s="0" t="n">
        <v>0.000339396</v>
      </c>
    </row>
    <row r="85" customFormat="false" ht="15" hidden="false" customHeight="false" outlineLevel="0" collapsed="false">
      <c r="B85" s="0" t="n">
        <v>2</v>
      </c>
      <c r="C85" s="0" t="n">
        <v>312</v>
      </c>
      <c r="D85" s="0" t="s">
        <v>12</v>
      </c>
      <c r="E85" s="0" t="n">
        <v>0.00973125</v>
      </c>
      <c r="F85" s="0" t="n">
        <v>0.387447917</v>
      </c>
      <c r="G85" s="0" t="n">
        <v>0.022616146</v>
      </c>
      <c r="H85" s="0" t="n">
        <v>0.051179167</v>
      </c>
      <c r="I85" s="0" t="n">
        <v>0.054963542</v>
      </c>
      <c r="J85" s="0" t="n">
        <v>0.032617708</v>
      </c>
      <c r="K85" s="0" t="n">
        <v>0.042619271</v>
      </c>
      <c r="L85" s="0" t="n">
        <v>0.060820312</v>
      </c>
      <c r="M85" s="0" t="n">
        <v>0.058477604</v>
      </c>
      <c r="N85" s="0" t="n">
        <v>0.050188021</v>
      </c>
      <c r="O85" s="0" t="n">
        <v>0.002613021</v>
      </c>
      <c r="P85" s="0" t="n">
        <v>0.375373958</v>
      </c>
      <c r="Q85" s="0" t="n">
        <v>0.015407812</v>
      </c>
      <c r="R85" s="0" t="n">
        <v>0.025769792</v>
      </c>
      <c r="S85" s="0" t="n">
        <v>0.066406771</v>
      </c>
      <c r="T85" s="0" t="n">
        <v>0.042439062</v>
      </c>
      <c r="U85" s="0" t="n">
        <v>0.057216146</v>
      </c>
      <c r="V85" s="0" t="n">
        <v>0.004054687</v>
      </c>
      <c r="W85" s="0" t="n">
        <v>0.011983854</v>
      </c>
      <c r="X85" s="0" t="n">
        <v>0.51359375</v>
      </c>
      <c r="Y85" s="0" t="n">
        <v>0</v>
      </c>
      <c r="Z85" s="0" t="n">
        <v>0.007298437</v>
      </c>
      <c r="AA85" s="0" t="n">
        <v>0.030995833</v>
      </c>
      <c r="AB85" s="0" t="n">
        <v>0.011533333</v>
      </c>
      <c r="AC85" s="0" t="n">
        <v>0.019552604</v>
      </c>
      <c r="AD85" s="0" t="n">
        <v>0.224179167</v>
      </c>
      <c r="AG85" s="0" t="n">
        <v>0.001625537</v>
      </c>
      <c r="AH85" s="0" t="n">
        <v>0.003205463</v>
      </c>
    </row>
    <row r="86" customFormat="false" ht="15" hidden="false" customHeight="false" outlineLevel="0" collapsed="false">
      <c r="B86" s="0" t="n">
        <v>3</v>
      </c>
      <c r="C86" s="0" t="n">
        <v>0</v>
      </c>
      <c r="D86" s="0" t="s">
        <v>12</v>
      </c>
      <c r="E86" s="0" t="n">
        <v>0.010114311</v>
      </c>
      <c r="F86" s="0" t="n">
        <v>0.75721466</v>
      </c>
      <c r="G86" s="0" t="n">
        <v>0.060836824</v>
      </c>
      <c r="H86" s="0" t="n">
        <v>0</v>
      </c>
      <c r="I86" s="0" t="n">
        <v>0.159413613</v>
      </c>
      <c r="J86" s="0" t="n">
        <v>0.071253054</v>
      </c>
      <c r="K86" s="0" t="n">
        <v>0.07517801</v>
      </c>
      <c r="L86" s="0" t="n">
        <v>0.131184119</v>
      </c>
      <c r="M86" s="0" t="n">
        <v>0.112616056</v>
      </c>
      <c r="N86" s="0" t="n">
        <v>0.098878709</v>
      </c>
      <c r="O86" s="0" t="n">
        <v>0.009661431</v>
      </c>
      <c r="P86" s="0" t="n">
        <v>0.556136126</v>
      </c>
      <c r="Q86" s="0" t="n">
        <v>0.044835079</v>
      </c>
      <c r="R86" s="0" t="n">
        <v>0.088009599</v>
      </c>
      <c r="S86" s="0" t="n">
        <v>0.147336824</v>
      </c>
      <c r="T86" s="0" t="n">
        <v>0.055100349</v>
      </c>
      <c r="U86" s="0" t="n">
        <v>0.121371728</v>
      </c>
      <c r="V86" s="0" t="n">
        <v>0.013737347</v>
      </c>
      <c r="W86" s="0" t="n">
        <v>0.20560733</v>
      </c>
      <c r="X86" s="0" t="n">
        <v>0.030493892</v>
      </c>
      <c r="Y86" s="0" t="n">
        <v>0.012680628</v>
      </c>
      <c r="Z86" s="0" t="n">
        <v>0.006793194</v>
      </c>
      <c r="AA86" s="0" t="n">
        <v>0.220250436</v>
      </c>
      <c r="AB86" s="0" t="n">
        <v>0.005132635</v>
      </c>
      <c r="AC86" s="0" t="n">
        <v>0.007246073</v>
      </c>
      <c r="AD86" s="0" t="n">
        <v>0.368794939</v>
      </c>
      <c r="AG86" s="0" t="n">
        <v>0</v>
      </c>
      <c r="AH86" s="0" t="n">
        <v>0.000173709</v>
      </c>
    </row>
    <row r="87" customFormat="false" ht="15" hidden="false" customHeight="false" outlineLevel="0" collapsed="false">
      <c r="A87" s="0" t="n">
        <v>3.4</v>
      </c>
      <c r="B87" s="0" t="n">
        <v>3</v>
      </c>
      <c r="C87" s="0" t="n">
        <v>4</v>
      </c>
      <c r="D87" s="0" t="s">
        <v>12</v>
      </c>
      <c r="E87" s="0" t="n">
        <v>0.006838938</v>
      </c>
      <c r="F87" s="0" t="n">
        <v>1.201088496</v>
      </c>
      <c r="G87" s="0" t="n">
        <v>0.079787611</v>
      </c>
      <c r="H87" s="0" t="n">
        <v>0.141053097</v>
      </c>
      <c r="I87" s="0" t="n">
        <v>0.15565708</v>
      </c>
      <c r="R87" s="0" t="n">
        <v>0.11134646</v>
      </c>
      <c r="S87" s="0" t="n">
        <v>0.141623009</v>
      </c>
      <c r="T87" s="0" t="n">
        <v>0.095032743</v>
      </c>
      <c r="U87" s="0" t="n">
        <v>0.093750442</v>
      </c>
      <c r="AD87" s="0" t="n">
        <v>0.17774115</v>
      </c>
      <c r="AE87" s="0" t="n">
        <v>0.33204469</v>
      </c>
      <c r="AF87" s="0" t="n">
        <v>0.030561504</v>
      </c>
      <c r="AG87" s="0" t="n">
        <v>0.000872962</v>
      </c>
      <c r="AH87" s="0" t="n">
        <v>0.000995992</v>
      </c>
    </row>
    <row r="88" customFormat="false" ht="15" hidden="false" customHeight="false" outlineLevel="0" collapsed="false">
      <c r="A88" s="0" t="n">
        <v>3.8</v>
      </c>
      <c r="B88" s="0" t="n">
        <v>3</v>
      </c>
      <c r="C88" s="0" t="n">
        <v>8</v>
      </c>
      <c r="D88" s="0" t="s">
        <v>12</v>
      </c>
      <c r="E88" s="0" t="n">
        <v>0.012696833</v>
      </c>
      <c r="F88" s="0" t="n">
        <v>0.316692308</v>
      </c>
      <c r="G88" s="0" t="n">
        <v>0.017900452</v>
      </c>
      <c r="H88" s="0" t="n">
        <v>0.023936652</v>
      </c>
      <c r="I88" s="0" t="n">
        <v>0.187434389</v>
      </c>
      <c r="R88" s="0" t="n">
        <v>0.150384615</v>
      </c>
      <c r="S88" s="0" t="n">
        <v>0.159647059</v>
      </c>
      <c r="T88" s="0" t="n">
        <v>0.11458371</v>
      </c>
      <c r="U88" s="0" t="n">
        <v>0.143411765</v>
      </c>
      <c r="AD88" s="0" t="n">
        <v>0.258515837</v>
      </c>
      <c r="AE88" s="0" t="n">
        <v>0.501420814</v>
      </c>
      <c r="AF88" s="0" t="n">
        <v>0.032366516</v>
      </c>
      <c r="AG88" s="0" t="n">
        <v>0.0009798</v>
      </c>
      <c r="AH88" s="0" t="n">
        <v>0.002031077</v>
      </c>
    </row>
    <row r="89" customFormat="false" ht="15" hidden="false" customHeight="false" outlineLevel="0" collapsed="false">
      <c r="B89" s="0" t="n">
        <v>3</v>
      </c>
      <c r="C89" s="0" t="n">
        <v>12</v>
      </c>
      <c r="D89" s="0" t="s">
        <v>12</v>
      </c>
      <c r="E89" s="0" t="n">
        <v>0.006720424</v>
      </c>
      <c r="F89" s="0" t="n">
        <v>0.060992937</v>
      </c>
      <c r="G89" s="0" t="n">
        <v>0</v>
      </c>
      <c r="H89" s="0" t="n">
        <v>0</v>
      </c>
      <c r="I89" s="0" t="n">
        <v>0.038998823</v>
      </c>
      <c r="J89" s="0" t="n">
        <v>0.02168864</v>
      </c>
      <c r="K89" s="0" t="n">
        <v>0.02189229</v>
      </c>
      <c r="L89" s="0" t="n">
        <v>0.046126545</v>
      </c>
      <c r="M89" s="0" t="n">
        <v>0.051523249</v>
      </c>
      <c r="N89" s="0" t="n">
        <v>0.043988228</v>
      </c>
      <c r="O89" s="0" t="n">
        <v>0.002240141</v>
      </c>
      <c r="P89" s="0" t="n">
        <v>0.299873455</v>
      </c>
      <c r="Q89" s="0" t="n">
        <v>0.012422602</v>
      </c>
      <c r="R89" s="0" t="n">
        <v>0.048264862</v>
      </c>
      <c r="S89" s="0" t="n">
        <v>0.042562684</v>
      </c>
      <c r="T89" s="0" t="n">
        <v>0.019346675</v>
      </c>
      <c r="U89" s="0" t="n">
        <v>0.032583873</v>
      </c>
      <c r="V89" s="0" t="n">
        <v>0.005294879</v>
      </c>
      <c r="W89" s="0" t="n">
        <v>0</v>
      </c>
      <c r="X89" s="0" t="n">
        <v>0.044395527</v>
      </c>
      <c r="Y89" s="0" t="n">
        <v>0.008553267</v>
      </c>
      <c r="Z89" s="0" t="n">
        <v>0.005600353</v>
      </c>
      <c r="AA89" s="0" t="n">
        <v>0.009469688</v>
      </c>
      <c r="AB89" s="0" t="n">
        <v>0.005294879</v>
      </c>
      <c r="AC89" s="0" t="n">
        <v>0.005600353</v>
      </c>
      <c r="AD89" s="0" t="n">
        <v>0.252525015</v>
      </c>
      <c r="AG89" s="0" t="n">
        <v>0</v>
      </c>
      <c r="AH89" s="0" t="n">
        <v>0.000842047</v>
      </c>
    </row>
    <row r="90" customFormat="false" ht="15" hidden="false" customHeight="false" outlineLevel="0" collapsed="false">
      <c r="B90" s="0" t="n">
        <v>3</v>
      </c>
      <c r="C90" s="0" t="n">
        <v>25</v>
      </c>
      <c r="D90" s="0" t="s">
        <v>12</v>
      </c>
      <c r="E90" s="0" t="n">
        <v>0.006182133</v>
      </c>
      <c r="F90" s="0" t="n">
        <v>0.0801683</v>
      </c>
      <c r="G90" s="0" t="n">
        <v>0</v>
      </c>
      <c r="H90" s="0" t="n">
        <v>0</v>
      </c>
      <c r="I90" s="0" t="n">
        <v>0.033303746</v>
      </c>
      <c r="J90" s="0" t="n">
        <v>0.022235735</v>
      </c>
      <c r="K90" s="0" t="n">
        <v>0.022235735</v>
      </c>
      <c r="L90" s="0" t="n">
        <v>0.035198271</v>
      </c>
      <c r="M90" s="0" t="n">
        <v>0.043274928</v>
      </c>
      <c r="N90" s="0" t="n">
        <v>0</v>
      </c>
      <c r="O90" s="0" t="n">
        <v>0</v>
      </c>
      <c r="P90" s="0" t="n">
        <v>0.141491066</v>
      </c>
      <c r="Q90" s="0" t="n">
        <v>0.008375793</v>
      </c>
      <c r="R90" s="0" t="n">
        <v>0.030611527</v>
      </c>
      <c r="S90" s="0" t="n">
        <v>0.041380403</v>
      </c>
      <c r="T90" s="0" t="n">
        <v>0.015754467</v>
      </c>
      <c r="U90" s="0" t="n">
        <v>0.025925072</v>
      </c>
      <c r="V90" s="0" t="n">
        <v>0</v>
      </c>
      <c r="W90" s="0" t="n">
        <v>0.010469741</v>
      </c>
      <c r="X90" s="0" t="n">
        <v>0.037292219</v>
      </c>
      <c r="Y90" s="0" t="n">
        <v>0.004586744</v>
      </c>
      <c r="Z90" s="0" t="n">
        <v>0.007378674</v>
      </c>
      <c r="AA90" s="0" t="n">
        <v>0.017349856</v>
      </c>
      <c r="AB90" s="0" t="n">
        <v>0</v>
      </c>
      <c r="AC90" s="0" t="n">
        <v>0</v>
      </c>
      <c r="AD90" s="0" t="n">
        <v>0.249179827</v>
      </c>
      <c r="AG90" s="0" t="n">
        <v>0</v>
      </c>
      <c r="AH90" s="0" t="n">
        <v>0.001151444</v>
      </c>
    </row>
    <row r="91" customFormat="false" ht="15" hidden="false" customHeight="false" outlineLevel="0" collapsed="false">
      <c r="B91" s="0" t="n">
        <v>3</v>
      </c>
      <c r="C91" s="0" t="n">
        <v>97</v>
      </c>
      <c r="D91" s="0" t="s">
        <v>12</v>
      </c>
      <c r="E91" s="0" t="n">
        <v>0.005421111</v>
      </c>
      <c r="F91" s="0" t="n">
        <v>0.019116548</v>
      </c>
      <c r="G91" s="0" t="n">
        <v>0</v>
      </c>
      <c r="H91" s="0" t="n">
        <v>0</v>
      </c>
      <c r="I91" s="0" t="n">
        <v>0.012554151</v>
      </c>
      <c r="J91" s="0" t="n">
        <v>0</v>
      </c>
      <c r="K91" s="0" t="n">
        <v>0</v>
      </c>
      <c r="L91" s="0" t="n">
        <v>0.04317867</v>
      </c>
      <c r="M91" s="0" t="n">
        <v>0.0237768</v>
      </c>
      <c r="N91" s="0" t="n">
        <v>0</v>
      </c>
      <c r="O91" s="0" t="n">
        <v>0</v>
      </c>
      <c r="P91" s="0" t="n">
        <v>0.079224299</v>
      </c>
      <c r="Q91" s="0" t="n">
        <v>0.010271578</v>
      </c>
      <c r="R91" s="0" t="n">
        <v>0.010176471</v>
      </c>
      <c r="S91" s="0" t="n">
        <v>0</v>
      </c>
      <c r="T91" s="0" t="n">
        <v>0.008274327</v>
      </c>
      <c r="U91" s="0" t="n">
        <v>0.016263332</v>
      </c>
      <c r="V91" s="0" t="n">
        <v>0</v>
      </c>
      <c r="W91" s="0" t="n">
        <v>0</v>
      </c>
      <c r="X91" s="0" t="n">
        <v>0.495603628</v>
      </c>
      <c r="Y91" s="0" t="n">
        <v>0</v>
      </c>
      <c r="Z91" s="0" t="n">
        <v>0</v>
      </c>
      <c r="AA91" s="0" t="n">
        <v>0.014646509</v>
      </c>
      <c r="AB91" s="0" t="n">
        <v>0</v>
      </c>
      <c r="AC91" s="0" t="n">
        <v>0</v>
      </c>
      <c r="AD91" s="0" t="n">
        <v>0.233963716</v>
      </c>
      <c r="AG91" s="0" t="n">
        <v>0.000326701</v>
      </c>
      <c r="AH91" s="0" t="n">
        <v>0.001649151</v>
      </c>
    </row>
    <row r="92" customFormat="false" ht="15" hidden="false" customHeight="false" outlineLevel="0" collapsed="false">
      <c r="B92" s="0" t="n">
        <v>3</v>
      </c>
      <c r="C92" s="0" t="n">
        <v>144</v>
      </c>
      <c r="D92" s="0" t="s">
        <v>12</v>
      </c>
      <c r="E92" s="0" t="n">
        <v>0.004379747</v>
      </c>
      <c r="F92" s="0" t="n">
        <v>0.069915715</v>
      </c>
      <c r="G92" s="0" t="n">
        <v>0</v>
      </c>
      <c r="H92" s="0" t="n">
        <v>0</v>
      </c>
      <c r="I92" s="0" t="n">
        <v>0.022913554</v>
      </c>
      <c r="J92" s="0" t="n">
        <v>0.015649583</v>
      </c>
      <c r="K92" s="0" t="n">
        <v>0.037922198</v>
      </c>
      <c r="L92" s="0" t="n">
        <v>0.039150664</v>
      </c>
      <c r="M92" s="0" t="n">
        <v>0.040379129</v>
      </c>
      <c r="N92" s="0" t="n">
        <v>0.031726459</v>
      </c>
      <c r="O92" s="0" t="n">
        <v>0</v>
      </c>
      <c r="P92" s="0" t="n">
        <v>0.136680148</v>
      </c>
      <c r="Q92" s="0" t="n">
        <v>0.009347021</v>
      </c>
      <c r="R92" s="0" t="n">
        <v>0.020403211</v>
      </c>
      <c r="S92" s="0" t="n">
        <v>0.033542451</v>
      </c>
      <c r="T92" s="0" t="n">
        <v>0.013726768</v>
      </c>
      <c r="U92" s="0" t="n">
        <v>0.018961099</v>
      </c>
      <c r="V92" s="0" t="n">
        <v>0.00518092</v>
      </c>
      <c r="W92" s="0" t="n">
        <v>0.008225378</v>
      </c>
      <c r="X92" s="0" t="n">
        <v>0.029269528</v>
      </c>
      <c r="Y92" s="0" t="n">
        <v>0</v>
      </c>
      <c r="Z92" s="0" t="n">
        <v>0.003364927</v>
      </c>
      <c r="AA92" s="0" t="n">
        <v>0.010949367</v>
      </c>
      <c r="AB92" s="0" t="n">
        <v>0</v>
      </c>
      <c r="AC92" s="0" t="n">
        <v>0</v>
      </c>
      <c r="AD92" s="0" t="n">
        <v>0.131926521</v>
      </c>
      <c r="AG92" s="0" t="n">
        <v>0</v>
      </c>
      <c r="AH92" s="0" t="n">
        <v>0.00060427</v>
      </c>
    </row>
    <row r="93" customFormat="false" ht="15" hidden="false" customHeight="false" outlineLevel="0" collapsed="false">
      <c r="B93" s="0" t="n">
        <v>3</v>
      </c>
      <c r="C93" s="0" t="n">
        <v>312</v>
      </c>
      <c r="D93" s="0" t="s">
        <v>12</v>
      </c>
      <c r="E93" s="0" t="n">
        <v>0.006354797</v>
      </c>
      <c r="F93" s="0" t="n">
        <v>0.725792567</v>
      </c>
      <c r="G93" s="0" t="n">
        <v>0.033418755</v>
      </c>
      <c r="H93" s="0" t="n">
        <v>0.259350475</v>
      </c>
      <c r="I93" s="0" t="n">
        <v>0.170532844</v>
      </c>
      <c r="J93" s="0" t="n">
        <v>0.111171564</v>
      </c>
      <c r="K93" s="0" t="n">
        <v>0.059884615</v>
      </c>
      <c r="L93" s="0" t="n">
        <v>0.131432152</v>
      </c>
      <c r="M93" s="0" t="n">
        <v>0.231763181</v>
      </c>
      <c r="N93" s="0" t="n">
        <v>0.10683535</v>
      </c>
      <c r="O93" s="0" t="n">
        <v>0.006429559</v>
      </c>
      <c r="P93" s="0" t="n">
        <v>0.865598099</v>
      </c>
      <c r="Q93" s="0" t="n">
        <v>0.060781763</v>
      </c>
      <c r="R93" s="0" t="n">
        <v>0.08941573</v>
      </c>
      <c r="S93" s="0" t="n">
        <v>0.182121003</v>
      </c>
      <c r="T93" s="0" t="n">
        <v>0.118049697</v>
      </c>
      <c r="U93" s="0" t="n">
        <v>0.100555315</v>
      </c>
      <c r="V93" s="0" t="n">
        <v>0.017270095</v>
      </c>
      <c r="W93" s="0" t="n">
        <v>0.020634399</v>
      </c>
      <c r="X93" s="0" t="n">
        <v>0.055473639</v>
      </c>
      <c r="Y93" s="0" t="n">
        <v>0.026092048</v>
      </c>
      <c r="Z93" s="0" t="n">
        <v>0.008149092</v>
      </c>
      <c r="AA93" s="0" t="n">
        <v>0.031923509</v>
      </c>
      <c r="AB93" s="0" t="n">
        <v>0.011812446</v>
      </c>
      <c r="AC93" s="0" t="n">
        <v>0.040222126</v>
      </c>
      <c r="AD93" s="0" t="n">
        <v>0.18623293</v>
      </c>
      <c r="AG93" s="0" t="n">
        <v>0.00149572</v>
      </c>
      <c r="AH93" s="0" t="n">
        <v>0.001739918</v>
      </c>
    </row>
    <row r="94" customFormat="false" ht="15" hidden="false" customHeight="false" outlineLevel="0" collapsed="false">
      <c r="B94" s="0" t="n">
        <v>4</v>
      </c>
      <c r="C94" s="0" t="n">
        <v>0</v>
      </c>
      <c r="D94" s="0" t="s">
        <v>12</v>
      </c>
      <c r="E94" s="0" t="n">
        <v>0.004766395</v>
      </c>
      <c r="F94" s="0" t="n">
        <v>1.220667055</v>
      </c>
      <c r="G94" s="0" t="n">
        <v>0.151786185</v>
      </c>
      <c r="H94" s="0" t="n">
        <v>0.205223516</v>
      </c>
      <c r="I94" s="0" t="n">
        <v>0.14352891</v>
      </c>
      <c r="J94" s="0" t="n">
        <v>0.067467986</v>
      </c>
      <c r="K94" s="0" t="n">
        <v>0.043166085</v>
      </c>
      <c r="L94" s="0" t="n">
        <v>0.106069073</v>
      </c>
      <c r="M94" s="0" t="n">
        <v>0.107076057</v>
      </c>
      <c r="N94" s="0" t="n">
        <v>0.092038417</v>
      </c>
      <c r="O94" s="0" t="n">
        <v>0.006847497</v>
      </c>
      <c r="P94" s="0" t="n">
        <v>0.497651921</v>
      </c>
      <c r="Q94" s="0" t="n">
        <v>0.040883586</v>
      </c>
      <c r="R94" s="0" t="n">
        <v>0.056458285</v>
      </c>
      <c r="S94" s="0" t="n">
        <v>0.127752813</v>
      </c>
      <c r="T94" s="0" t="n">
        <v>0.0687435</v>
      </c>
      <c r="U94" s="0" t="n">
        <v>0.099490105</v>
      </c>
      <c r="V94" s="0" t="n">
        <v>0.029605355</v>
      </c>
      <c r="W94" s="0" t="n">
        <v>0.042830423</v>
      </c>
      <c r="X94" s="0" t="n">
        <v>0.027322856</v>
      </c>
      <c r="Y94" s="0" t="n">
        <v>0.046455568</v>
      </c>
      <c r="Z94" s="0" t="n">
        <v>0.006377571</v>
      </c>
      <c r="AA94" s="0" t="n">
        <v>0.085996508</v>
      </c>
      <c r="AB94" s="0" t="n">
        <v>0.005504851</v>
      </c>
      <c r="AC94" s="0" t="n">
        <v>0.018528522</v>
      </c>
      <c r="AD94" s="0" t="n">
        <v>0.165951106</v>
      </c>
      <c r="AG94" s="0" t="n">
        <v>0.00093105</v>
      </c>
      <c r="AH94" s="0" t="n">
        <v>0.001166325</v>
      </c>
    </row>
    <row r="95" customFormat="false" ht="15" hidden="false" customHeight="false" outlineLevel="0" collapsed="false">
      <c r="A95" s="0" t="n">
        <v>4.4</v>
      </c>
      <c r="B95" s="0" t="n">
        <v>4</v>
      </c>
      <c r="C95" s="0" t="n">
        <v>4</v>
      </c>
      <c r="D95" s="0" t="s">
        <v>12</v>
      </c>
      <c r="E95" s="0" t="n">
        <v>0.012140371</v>
      </c>
      <c r="F95" s="0" t="n">
        <v>0.865515081</v>
      </c>
      <c r="G95" s="0" t="n">
        <v>0.088904872</v>
      </c>
      <c r="H95" s="0" t="n">
        <v>0.045199536</v>
      </c>
      <c r="I95" s="0" t="n">
        <v>0.12924826</v>
      </c>
      <c r="R95" s="0" t="n">
        <v>0.122524362</v>
      </c>
      <c r="S95" s="0" t="n">
        <v>0.138400232</v>
      </c>
      <c r="T95" s="0" t="n">
        <v>0.108142691</v>
      </c>
      <c r="U95" s="0" t="n">
        <v>0.104033643</v>
      </c>
      <c r="AD95" s="0" t="n">
        <v>0.466190255</v>
      </c>
      <c r="AE95" s="0" t="n">
        <v>0.17837007</v>
      </c>
      <c r="AF95" s="0" t="n">
        <v>0.039035963</v>
      </c>
      <c r="AG95" s="0" t="n">
        <v>0.001303913</v>
      </c>
      <c r="AH95" s="0" t="n">
        <v>0.003540319</v>
      </c>
    </row>
    <row r="96" customFormat="false" ht="15" hidden="false" customHeight="false" outlineLevel="0" collapsed="false">
      <c r="B96" s="0" t="n">
        <v>4</v>
      </c>
      <c r="C96" s="0" t="n">
        <v>12</v>
      </c>
      <c r="D96" s="0" t="s">
        <v>12</v>
      </c>
      <c r="E96" s="0" t="n">
        <v>0.00734749</v>
      </c>
      <c r="F96" s="0" t="n">
        <v>0.109143629</v>
      </c>
      <c r="G96" s="0" t="n">
        <v>0.010152896</v>
      </c>
      <c r="H96" s="0" t="n">
        <v>0.012958301</v>
      </c>
      <c r="I96" s="0" t="n">
        <v>0.084028571</v>
      </c>
      <c r="J96" s="0" t="n">
        <v>0.036203089</v>
      </c>
      <c r="K96" s="0" t="n">
        <v>0</v>
      </c>
      <c r="L96" s="0" t="n">
        <v>0.071604633</v>
      </c>
      <c r="M96" s="0" t="n">
        <v>0.085230888</v>
      </c>
      <c r="N96" s="0" t="n">
        <v>0.025382239</v>
      </c>
      <c r="O96" s="0" t="n">
        <v>0.003874131</v>
      </c>
      <c r="P96" s="0" t="n">
        <v>0.500030116</v>
      </c>
      <c r="Q96" s="0" t="n">
        <v>0.019370656</v>
      </c>
      <c r="R96" s="0" t="n">
        <v>0.070535907</v>
      </c>
      <c r="S96" s="0" t="n">
        <v>0.070402317</v>
      </c>
      <c r="T96" s="0" t="n">
        <v>0.038607722</v>
      </c>
      <c r="U96" s="0" t="n">
        <v>0.057043243</v>
      </c>
      <c r="V96" s="0" t="n">
        <v>0.00547722</v>
      </c>
      <c r="W96" s="0" t="n">
        <v>0.006813127</v>
      </c>
      <c r="X96" s="0" t="n">
        <v>0.012423938</v>
      </c>
      <c r="Y96" s="0" t="n">
        <v>0</v>
      </c>
      <c r="Z96" s="0" t="n">
        <v>0</v>
      </c>
      <c r="AA96" s="0" t="n">
        <v>0.017767568</v>
      </c>
      <c r="AB96" s="0" t="n">
        <v>0</v>
      </c>
      <c r="AC96" s="0" t="n">
        <v>0</v>
      </c>
      <c r="AD96" s="0" t="n">
        <v>0.329969112</v>
      </c>
      <c r="AG96" s="0" t="n">
        <v>0</v>
      </c>
      <c r="AH96" s="0" t="n">
        <v>0.002318221</v>
      </c>
    </row>
    <row r="97" customFormat="false" ht="15" hidden="false" customHeight="false" outlineLevel="0" collapsed="false">
      <c r="B97" s="0" t="n">
        <v>4</v>
      </c>
      <c r="C97" s="0" t="n">
        <v>25</v>
      </c>
      <c r="D97" s="0" t="s">
        <v>12</v>
      </c>
      <c r="E97" s="0" t="n">
        <v>0.007437383</v>
      </c>
      <c r="F97" s="0" t="n">
        <v>0.174131776</v>
      </c>
      <c r="G97" s="0" t="n">
        <v>0</v>
      </c>
      <c r="H97" s="0" t="n">
        <v>0</v>
      </c>
      <c r="I97" s="0" t="n">
        <v>0.038157009</v>
      </c>
      <c r="J97" s="0" t="n">
        <v>0.034438318</v>
      </c>
      <c r="K97" s="0" t="n">
        <v>0.035731776</v>
      </c>
      <c r="L97" s="0" t="n">
        <v>0</v>
      </c>
      <c r="M97" s="0" t="n">
        <v>0</v>
      </c>
      <c r="N97" s="0" t="n">
        <v>0</v>
      </c>
      <c r="O97" s="0" t="n">
        <v>0</v>
      </c>
      <c r="P97" s="0" t="n">
        <v>0.213582243</v>
      </c>
      <c r="Q97" s="0" t="n">
        <v>0</v>
      </c>
      <c r="R97" s="0" t="n">
        <v>0.023443925</v>
      </c>
      <c r="S97" s="0" t="n">
        <v>0.046564486</v>
      </c>
      <c r="T97" s="0" t="n">
        <v>0.019078505</v>
      </c>
      <c r="U97" s="0" t="n">
        <v>0.025384112</v>
      </c>
      <c r="V97" s="0" t="n">
        <v>0</v>
      </c>
      <c r="W97" s="0" t="n">
        <v>0</v>
      </c>
      <c r="X97" s="0" t="n">
        <v>0.04688785</v>
      </c>
      <c r="Y97" s="0" t="n">
        <v>0</v>
      </c>
      <c r="Z97" s="0" t="n">
        <v>0.014066355</v>
      </c>
      <c r="AA97" s="0" t="n">
        <v>0.012934579</v>
      </c>
      <c r="AB97" s="0" t="n">
        <v>0.003557009</v>
      </c>
      <c r="AC97" s="0" t="n">
        <v>0.02813271</v>
      </c>
      <c r="AD97" s="0" t="n">
        <v>0.399516822</v>
      </c>
      <c r="AG97" s="0" t="n">
        <v>0.000776219</v>
      </c>
      <c r="AH97" s="0" t="n">
        <v>0.002883093</v>
      </c>
    </row>
    <row r="98" customFormat="false" ht="15" hidden="false" customHeight="false" outlineLevel="0" collapsed="false">
      <c r="B98" s="0" t="n">
        <v>4</v>
      </c>
      <c r="C98" s="0" t="n">
        <v>97</v>
      </c>
      <c r="D98" s="0" t="s">
        <v>12</v>
      </c>
      <c r="E98" s="0" t="n">
        <v>0.011075744</v>
      </c>
      <c r="F98" s="0" t="n">
        <v>0.029171326</v>
      </c>
      <c r="G98" s="0" t="n">
        <v>0</v>
      </c>
      <c r="H98" s="0" t="n">
        <v>0</v>
      </c>
      <c r="I98" s="0" t="n">
        <v>0.024179441</v>
      </c>
      <c r="J98" s="0" t="n">
        <v>0</v>
      </c>
      <c r="K98" s="0" t="n">
        <v>0</v>
      </c>
      <c r="L98" s="0" t="n">
        <v>0</v>
      </c>
      <c r="M98" s="0" t="n">
        <v>0</v>
      </c>
      <c r="N98" s="0" t="n">
        <v>0</v>
      </c>
      <c r="O98" s="0" t="n">
        <v>0</v>
      </c>
      <c r="P98" s="0" t="n">
        <v>0.090321912</v>
      </c>
      <c r="Q98" s="0" t="n">
        <v>0.008891794</v>
      </c>
      <c r="R98" s="0" t="n">
        <v>0.077998197</v>
      </c>
      <c r="S98" s="0" t="n">
        <v>0.013727683</v>
      </c>
      <c r="T98" s="0" t="n">
        <v>0</v>
      </c>
      <c r="U98" s="0" t="n">
        <v>0.007019838</v>
      </c>
      <c r="V98" s="0" t="n">
        <v>0</v>
      </c>
      <c r="W98" s="0" t="n">
        <v>0.106077547</v>
      </c>
      <c r="X98" s="0" t="n">
        <v>0.062866546</v>
      </c>
      <c r="Y98" s="0" t="n">
        <v>0</v>
      </c>
      <c r="Z98" s="0" t="n">
        <v>0</v>
      </c>
      <c r="AA98" s="0" t="n">
        <v>0.453325518</v>
      </c>
      <c r="AB98" s="0" t="n">
        <v>0.004367899</v>
      </c>
      <c r="AC98" s="0" t="n">
        <v>0</v>
      </c>
      <c r="AD98" s="0" t="n">
        <v>0.390458972</v>
      </c>
      <c r="AG98" s="0" t="n">
        <v>0</v>
      </c>
      <c r="AH98" s="0" t="n">
        <v>0.000126108</v>
      </c>
    </row>
    <row r="99" customFormat="false" ht="15" hidden="false" customHeight="false" outlineLevel="0" collapsed="false">
      <c r="B99" s="0" t="n">
        <v>4</v>
      </c>
      <c r="C99" s="0" t="n">
        <v>144</v>
      </c>
      <c r="D99" s="0" t="s">
        <v>12</v>
      </c>
      <c r="E99" s="0" t="n">
        <v>0.006098196</v>
      </c>
      <c r="F99" s="0" t="n">
        <v>0.041308015</v>
      </c>
      <c r="G99" s="0" t="n">
        <v>0</v>
      </c>
      <c r="H99" s="0" t="n">
        <v>0</v>
      </c>
      <c r="I99" s="0" t="n">
        <v>0.021198489</v>
      </c>
      <c r="J99" s="0" t="n">
        <v>0.024392782</v>
      </c>
      <c r="K99" s="0" t="n">
        <v>0.064321444</v>
      </c>
      <c r="L99" s="0" t="n">
        <v>0.062506504</v>
      </c>
      <c r="M99" s="0" t="n">
        <v>0.057061687</v>
      </c>
      <c r="N99" s="0" t="n">
        <v>0.031216953</v>
      </c>
      <c r="O99" s="0" t="n">
        <v>0</v>
      </c>
      <c r="P99" s="0" t="n">
        <v>0.166030634</v>
      </c>
      <c r="Q99" s="0" t="n">
        <v>0.014809903</v>
      </c>
      <c r="R99" s="0" t="n">
        <v>0.01640705</v>
      </c>
      <c r="S99" s="0" t="n">
        <v>0.035718003</v>
      </c>
      <c r="T99" s="0" t="n">
        <v>0.016334452</v>
      </c>
      <c r="U99" s="0" t="n">
        <v>0.018730172</v>
      </c>
      <c r="V99" s="0" t="n">
        <v>0</v>
      </c>
      <c r="W99" s="0" t="n">
        <v>0.009074696</v>
      </c>
      <c r="X99" s="0" t="n">
        <v>0.02177927</v>
      </c>
      <c r="Y99" s="0" t="n">
        <v>0.005590013</v>
      </c>
      <c r="Z99" s="0" t="n">
        <v>0.006243391</v>
      </c>
      <c r="AA99" s="0" t="n">
        <v>0.020762904</v>
      </c>
      <c r="AB99" s="0" t="n">
        <v>0</v>
      </c>
      <c r="AC99" s="0" t="n">
        <v>0.030999161</v>
      </c>
      <c r="AD99" s="0" t="n">
        <v>0.180622744</v>
      </c>
      <c r="AG99" s="0" t="n">
        <v>0.000447473</v>
      </c>
      <c r="AH99" s="0" t="n">
        <v>0.001337138</v>
      </c>
    </row>
    <row r="100" customFormat="false" ht="15" hidden="false" customHeight="false" outlineLevel="0" collapsed="false">
      <c r="B100" s="0" t="n">
        <v>4</v>
      </c>
      <c r="C100" s="0" t="n">
        <v>312</v>
      </c>
      <c r="D100" s="0" t="s">
        <v>12</v>
      </c>
      <c r="E100" s="0" t="n">
        <v>0.00573237</v>
      </c>
      <c r="F100" s="0" t="n">
        <v>0.481372133</v>
      </c>
      <c r="G100" s="0" t="n">
        <v>0.067098131</v>
      </c>
      <c r="H100" s="0" t="n">
        <v>0.181892523</v>
      </c>
      <c r="I100" s="0" t="n">
        <v>0.054310535</v>
      </c>
      <c r="J100" s="0" t="n">
        <v>0.03468819</v>
      </c>
      <c r="K100" s="0" t="n">
        <v>0.037848343</v>
      </c>
      <c r="L100" s="0" t="n">
        <v>0.076652082</v>
      </c>
      <c r="M100" s="0" t="n">
        <v>0.149850042</v>
      </c>
      <c r="N100" s="0" t="n">
        <v>0.045050552</v>
      </c>
      <c r="O100" s="0" t="n">
        <v>0.0045565</v>
      </c>
      <c r="P100" s="0" t="n">
        <v>0.322188615</v>
      </c>
      <c r="Q100" s="0" t="n">
        <v>0.025722175</v>
      </c>
      <c r="R100" s="0" t="n">
        <v>0.042845794</v>
      </c>
      <c r="S100" s="0" t="n">
        <v>0.056221325</v>
      </c>
      <c r="T100" s="0" t="n">
        <v>0.031087086</v>
      </c>
      <c r="U100" s="0" t="n">
        <v>0.039906117</v>
      </c>
      <c r="V100" s="0" t="n">
        <v>0.014404418</v>
      </c>
      <c r="W100" s="0" t="n">
        <v>0.014330926</v>
      </c>
      <c r="X100" s="0" t="n">
        <v>0.021606627</v>
      </c>
      <c r="Y100" s="0" t="n">
        <v>0.020871708</v>
      </c>
      <c r="Z100" s="0" t="n">
        <v>0.00801062</v>
      </c>
      <c r="AA100" s="0" t="n">
        <v>0.017344095</v>
      </c>
      <c r="AB100" s="0" t="n">
        <v>0.004262532</v>
      </c>
      <c r="AC100" s="0" t="n">
        <v>0.03086661</v>
      </c>
      <c r="AD100" s="0" t="n">
        <v>0.182847918</v>
      </c>
      <c r="AG100" s="0" t="n">
        <v>0.001272772</v>
      </c>
      <c r="AH100" s="0" t="n">
        <v>0.002496965</v>
      </c>
    </row>
    <row r="101" customFormat="false" ht="15" hidden="false" customHeight="false" outlineLevel="0" collapsed="false">
      <c r="B101" s="0" t="n">
        <v>6</v>
      </c>
      <c r="C101" s="0" t="n">
        <v>0</v>
      </c>
      <c r="D101" s="0" t="s">
        <v>12</v>
      </c>
      <c r="E101" s="0" t="n">
        <v>0.012705231</v>
      </c>
      <c r="F101" s="0" t="n">
        <v>0.859952716</v>
      </c>
      <c r="G101" s="0" t="n">
        <v>0.07222837</v>
      </c>
      <c r="H101" s="0" t="n">
        <v>0.035853119</v>
      </c>
      <c r="I101" s="0" t="n">
        <v>0.12200503</v>
      </c>
      <c r="J101" s="0" t="n">
        <v>0.069965795</v>
      </c>
      <c r="K101" s="0" t="n">
        <v>0.051691147</v>
      </c>
      <c r="L101" s="0" t="n">
        <v>0.103208249</v>
      </c>
      <c r="M101" s="0" t="n">
        <v>0.121134809</v>
      </c>
      <c r="N101" s="0" t="n">
        <v>0.091895372</v>
      </c>
      <c r="O101" s="0" t="n">
        <v>0.004699195</v>
      </c>
      <c r="P101" s="0" t="n">
        <v>0.483146881</v>
      </c>
      <c r="Q101" s="0" t="n">
        <v>0.041074447</v>
      </c>
      <c r="R101" s="0" t="n">
        <v>0.073098592</v>
      </c>
      <c r="S101" s="0" t="n">
        <v>0.13627666</v>
      </c>
      <c r="T101" s="0" t="n">
        <v>0.060567404</v>
      </c>
      <c r="U101" s="0" t="n">
        <v>0.119742455</v>
      </c>
      <c r="V101" s="0" t="n">
        <v>0.009746479</v>
      </c>
      <c r="W101" s="0" t="n">
        <v>0.07710161</v>
      </c>
      <c r="X101" s="0" t="n">
        <v>0.023495976</v>
      </c>
      <c r="Y101" s="0" t="n">
        <v>0.017926559</v>
      </c>
      <c r="Z101" s="0" t="n">
        <v>0.008702213</v>
      </c>
      <c r="AA101" s="0" t="n">
        <v>0.075187123</v>
      </c>
      <c r="AB101" s="0" t="n">
        <v>0.004873239</v>
      </c>
      <c r="AC101" s="0" t="n">
        <v>0.029413481</v>
      </c>
      <c r="AD101" s="0" t="n">
        <v>0.429541247</v>
      </c>
      <c r="AG101" s="0" t="n">
        <v>0.002197891</v>
      </c>
      <c r="AH101" s="0" t="n">
        <v>0.002256743</v>
      </c>
    </row>
    <row r="102" customFormat="false" ht="15" hidden="false" customHeight="false" outlineLevel="0" collapsed="false">
      <c r="A102" s="0" t="n">
        <v>6.4</v>
      </c>
      <c r="B102" s="0" t="n">
        <v>6</v>
      </c>
      <c r="C102" s="0" t="n">
        <v>4</v>
      </c>
      <c r="D102" s="0" t="s">
        <v>12</v>
      </c>
      <c r="E102" s="0" t="n">
        <v>0.00952021</v>
      </c>
      <c r="F102" s="0" t="n">
        <v>0.394546407</v>
      </c>
      <c r="G102" s="0" t="n">
        <v>0.037478293</v>
      </c>
      <c r="H102" s="0" t="n">
        <v>0.019281437</v>
      </c>
      <c r="I102" s="0" t="n">
        <v>0.182209581</v>
      </c>
      <c r="R102" s="0" t="n">
        <v>0.14208009</v>
      </c>
      <c r="S102" s="0" t="n">
        <v>0.180160928</v>
      </c>
      <c r="T102" s="0" t="n">
        <v>0.126534431</v>
      </c>
      <c r="U102" s="0" t="n">
        <v>0.138826347</v>
      </c>
      <c r="AD102" s="0" t="n">
        <v>0.299946856</v>
      </c>
      <c r="AE102" s="0" t="n">
        <v>0.268011976</v>
      </c>
      <c r="AF102" s="0" t="n">
        <v>0.066159431</v>
      </c>
      <c r="AG102" s="0" t="n">
        <v>0.001003852</v>
      </c>
      <c r="AH102" s="0" t="n">
        <v>0.00143249</v>
      </c>
    </row>
    <row r="103" customFormat="false" ht="15" hidden="false" customHeight="false" outlineLevel="0" collapsed="false">
      <c r="A103" s="0" t="n">
        <v>6.8</v>
      </c>
      <c r="B103" s="0" t="n">
        <v>6</v>
      </c>
      <c r="C103" s="0" t="n">
        <v>8</v>
      </c>
      <c r="D103" s="0" t="s">
        <v>12</v>
      </c>
      <c r="E103" s="0" t="n">
        <v>0.009188067</v>
      </c>
      <c r="F103" s="0" t="n">
        <v>0.306338521</v>
      </c>
      <c r="G103" s="0" t="n">
        <v>0.028190661</v>
      </c>
      <c r="H103" s="0" t="n">
        <v>0</v>
      </c>
      <c r="I103" s="0" t="n">
        <v>0.14627821</v>
      </c>
      <c r="R103" s="0" t="n">
        <v>0.139595979</v>
      </c>
      <c r="S103" s="0" t="n">
        <v>0.163714656</v>
      </c>
      <c r="T103" s="0" t="n">
        <v>0.111405318</v>
      </c>
      <c r="U103" s="0" t="n">
        <v>0.159016213</v>
      </c>
      <c r="AD103" s="0" t="n">
        <v>0.258727626</v>
      </c>
      <c r="AE103" s="0" t="n">
        <v>0.539694553</v>
      </c>
      <c r="AF103" s="0" t="n">
        <v>0.053040208</v>
      </c>
      <c r="AG103" s="0" t="n">
        <v>0.000960571</v>
      </c>
      <c r="AH103" s="0" t="n">
        <v>0.001495254</v>
      </c>
    </row>
    <row r="104" customFormat="false" ht="15" hidden="false" customHeight="false" outlineLevel="0" collapsed="false">
      <c r="B104" s="0" t="n">
        <v>6</v>
      </c>
      <c r="C104" s="0" t="n">
        <v>12</v>
      </c>
      <c r="D104" s="0" t="s">
        <v>12</v>
      </c>
      <c r="E104" s="0" t="n">
        <v>0.012961498</v>
      </c>
      <c r="F104" s="0" t="n">
        <v>0.108372529</v>
      </c>
      <c r="G104" s="0" t="n">
        <v>0</v>
      </c>
      <c r="H104" s="0" t="n">
        <v>0</v>
      </c>
      <c r="I104" s="0" t="n">
        <v>0.064087409</v>
      </c>
      <c r="J104" s="0" t="n">
        <v>0.015841831</v>
      </c>
      <c r="K104" s="0" t="n">
        <v>0.01116129</v>
      </c>
      <c r="L104" s="0" t="n">
        <v>0.055986472</v>
      </c>
      <c r="M104" s="0" t="n">
        <v>0.059406868</v>
      </c>
      <c r="N104" s="0" t="n">
        <v>0.043385016</v>
      </c>
      <c r="O104" s="0" t="n">
        <v>0.003060354</v>
      </c>
      <c r="P104" s="0" t="n">
        <v>0.315396462</v>
      </c>
      <c r="Q104" s="0" t="n">
        <v>0.013861602</v>
      </c>
      <c r="R104" s="0" t="n">
        <v>0.065527575</v>
      </c>
      <c r="S104" s="0" t="n">
        <v>0.053646202</v>
      </c>
      <c r="T104" s="0" t="n">
        <v>0.019262227</v>
      </c>
      <c r="U104" s="0" t="n">
        <v>0.044105099</v>
      </c>
      <c r="V104" s="0" t="n">
        <v>0.005400624</v>
      </c>
      <c r="W104" s="0" t="n">
        <v>0</v>
      </c>
      <c r="X104" s="0" t="n">
        <v>0</v>
      </c>
      <c r="Y104" s="0" t="n">
        <v>0</v>
      </c>
      <c r="Z104" s="0" t="n">
        <v>0</v>
      </c>
      <c r="AA104" s="0" t="n">
        <v>0.038164412</v>
      </c>
      <c r="AB104" s="0" t="n">
        <v>0.003420395</v>
      </c>
      <c r="AC104" s="0" t="n">
        <v>0</v>
      </c>
      <c r="AD104" s="0" t="n">
        <v>0.442851197</v>
      </c>
      <c r="AG104" s="0" t="n">
        <v>0</v>
      </c>
      <c r="AH104" s="0" t="n">
        <v>0</v>
      </c>
    </row>
    <row r="105" customFormat="false" ht="15" hidden="false" customHeight="false" outlineLevel="0" collapsed="false">
      <c r="B105" s="0" t="n">
        <v>6</v>
      </c>
      <c r="C105" s="0" t="n">
        <v>25</v>
      </c>
      <c r="D105" s="0" t="s">
        <v>12</v>
      </c>
      <c r="E105" s="0" t="n">
        <v>0.006870443</v>
      </c>
      <c r="F105" s="0" t="n">
        <v>0.203860677</v>
      </c>
      <c r="G105" s="0" t="n">
        <v>0</v>
      </c>
      <c r="H105" s="0" t="n">
        <v>0</v>
      </c>
      <c r="I105" s="0" t="n">
        <v>0.031649089</v>
      </c>
      <c r="J105" s="0" t="n">
        <v>0</v>
      </c>
      <c r="K105" s="0" t="n">
        <v>0.033901693</v>
      </c>
      <c r="L105" s="0" t="n">
        <v>0</v>
      </c>
      <c r="M105" s="0" t="n">
        <v>0</v>
      </c>
      <c r="N105" s="0" t="n">
        <v>0.018696615</v>
      </c>
      <c r="O105" s="0" t="n">
        <v>0</v>
      </c>
      <c r="P105" s="0" t="n">
        <v>0.132903646</v>
      </c>
      <c r="Q105" s="0" t="n">
        <v>0.012614583</v>
      </c>
      <c r="R105" s="0" t="n">
        <v>0.026468099</v>
      </c>
      <c r="S105" s="0" t="n">
        <v>0.041785807</v>
      </c>
      <c r="T105" s="0" t="n">
        <v>0.018471354</v>
      </c>
      <c r="U105" s="0" t="n">
        <v>0.024440755</v>
      </c>
      <c r="V105" s="0" t="n">
        <v>0</v>
      </c>
      <c r="W105" s="0" t="n">
        <v>0.014754557</v>
      </c>
      <c r="X105" s="0" t="n">
        <v>0.065325521</v>
      </c>
      <c r="Y105" s="0" t="n">
        <v>0.009010417</v>
      </c>
      <c r="Z105" s="0" t="n">
        <v>0.008447266</v>
      </c>
      <c r="AA105" s="0" t="n">
        <v>0.049557292</v>
      </c>
      <c r="AB105" s="0" t="n">
        <v>0</v>
      </c>
      <c r="AC105" s="0" t="n">
        <v>0</v>
      </c>
      <c r="AD105" s="0" t="n">
        <v>0.280223958</v>
      </c>
      <c r="AG105" s="5" t="n">
        <v>5.15E-005</v>
      </c>
      <c r="AH105" s="0" t="n">
        <v>0.001729651</v>
      </c>
    </row>
    <row r="106" customFormat="false" ht="15" hidden="false" customHeight="false" outlineLevel="0" collapsed="false">
      <c r="B106" s="0" t="n">
        <v>6</v>
      </c>
      <c r="C106" s="0" t="n">
        <v>97</v>
      </c>
      <c r="D106" s="0" t="s">
        <v>12</v>
      </c>
      <c r="E106" s="0" t="n">
        <v>0.006105882</v>
      </c>
      <c r="F106" s="0" t="n">
        <v>0.04400112</v>
      </c>
      <c r="G106" s="0" t="n">
        <v>0</v>
      </c>
      <c r="H106" s="0" t="n">
        <v>0</v>
      </c>
      <c r="I106" s="0" t="n">
        <v>0.02122521</v>
      </c>
      <c r="J106" s="0" t="n">
        <v>0</v>
      </c>
      <c r="K106" s="0" t="n">
        <v>0.024908123</v>
      </c>
      <c r="L106" s="0" t="n">
        <v>0.043128852</v>
      </c>
      <c r="M106" s="0" t="n">
        <v>0.033533894</v>
      </c>
      <c r="N106" s="0" t="n">
        <v>0.031498599</v>
      </c>
      <c r="O106" s="0" t="n">
        <v>0.00077535</v>
      </c>
      <c r="P106" s="0" t="n">
        <v>0.134329412</v>
      </c>
      <c r="Q106" s="0" t="n">
        <v>0.009594958</v>
      </c>
      <c r="R106" s="0" t="n">
        <v>0.021806723</v>
      </c>
      <c r="S106" s="0" t="n">
        <v>0.042547339</v>
      </c>
      <c r="T106" s="0" t="n">
        <v>0.016670028</v>
      </c>
      <c r="U106" s="0" t="n">
        <v>0.022388235</v>
      </c>
      <c r="V106" s="0" t="n">
        <v>0</v>
      </c>
      <c r="W106" s="0" t="n">
        <v>0</v>
      </c>
      <c r="X106" s="0" t="n">
        <v>0.032080112</v>
      </c>
      <c r="Y106" s="0" t="n">
        <v>0.003876751</v>
      </c>
      <c r="Z106" s="0" t="n">
        <v>0.006105882</v>
      </c>
      <c r="AA106" s="0" t="n">
        <v>0.009110364</v>
      </c>
      <c r="AB106" s="0" t="n">
        <v>0</v>
      </c>
      <c r="AC106" s="0" t="n">
        <v>0.019480672</v>
      </c>
      <c r="AD106" s="0" t="n">
        <v>0.238904762</v>
      </c>
      <c r="AG106" s="0" t="n">
        <v>0</v>
      </c>
      <c r="AH106" s="0" t="n">
        <v>0.000362014</v>
      </c>
    </row>
    <row r="107" customFormat="false" ht="15" hidden="false" customHeight="false" outlineLevel="0" collapsed="false">
      <c r="B107" s="0" t="n">
        <v>6</v>
      </c>
      <c r="C107" s="0" t="n">
        <v>144</v>
      </c>
      <c r="D107" s="0" t="s">
        <v>12</v>
      </c>
      <c r="E107" s="0" t="n">
        <v>0.012498099</v>
      </c>
      <c r="F107" s="0" t="n">
        <v>0.080470215</v>
      </c>
      <c r="G107" s="0" t="n">
        <v>0</v>
      </c>
      <c r="H107" s="0" t="n">
        <v>0</v>
      </c>
      <c r="I107" s="0" t="n">
        <v>0.030258555</v>
      </c>
      <c r="J107" s="0" t="n">
        <v>0</v>
      </c>
      <c r="K107" s="0" t="n">
        <v>0.053500634</v>
      </c>
      <c r="L107" s="0" t="n">
        <v>0.038590621</v>
      </c>
      <c r="M107" s="0" t="n">
        <v>0.062051965</v>
      </c>
      <c r="N107" s="0" t="n">
        <v>0.033108999</v>
      </c>
      <c r="O107" s="0" t="n">
        <v>0</v>
      </c>
      <c r="P107" s="0" t="n">
        <v>0.18330545</v>
      </c>
      <c r="Q107" s="0" t="n">
        <v>0.008989861</v>
      </c>
      <c r="R107" s="0" t="n">
        <v>0.017979721</v>
      </c>
      <c r="S107" s="0" t="n">
        <v>0.035301648</v>
      </c>
      <c r="T107" s="0" t="n">
        <v>0.012278834</v>
      </c>
      <c r="U107" s="0" t="n">
        <v>0.017979721</v>
      </c>
      <c r="V107" s="0" t="n">
        <v>0</v>
      </c>
      <c r="W107" s="0" t="n">
        <v>0.008551331</v>
      </c>
      <c r="X107" s="0" t="n">
        <v>0.019295311</v>
      </c>
      <c r="Y107" s="0" t="n">
        <v>0</v>
      </c>
      <c r="Z107" s="0" t="n">
        <v>0.026531052</v>
      </c>
      <c r="AA107" s="0" t="n">
        <v>0.014690748</v>
      </c>
      <c r="AB107" s="0" t="n">
        <v>0.005043093</v>
      </c>
      <c r="AC107" s="0" t="n">
        <v>0</v>
      </c>
      <c r="AD107" s="0" t="n">
        <v>0.542242079</v>
      </c>
      <c r="AG107" s="0" t="n">
        <v>0</v>
      </c>
      <c r="AH107" s="0" t="n">
        <v>0.002741708</v>
      </c>
    </row>
    <row r="108" customFormat="false" ht="15" hidden="false" customHeight="false" outlineLevel="0" collapsed="false">
      <c r="B108" s="0" t="n">
        <v>6</v>
      </c>
      <c r="C108" s="0" t="n">
        <v>312</v>
      </c>
      <c r="D108" s="0" t="s">
        <v>12</v>
      </c>
      <c r="E108" s="0" t="n">
        <v>0.004173418</v>
      </c>
      <c r="F108" s="0" t="n">
        <v>0.297887574</v>
      </c>
      <c r="G108" s="0" t="n">
        <v>0.060475193</v>
      </c>
      <c r="H108" s="0" t="n">
        <v>0.027087847</v>
      </c>
      <c r="I108" s="0" t="n">
        <v>0.060711425</v>
      </c>
      <c r="J108" s="0" t="n">
        <v>0.029922622</v>
      </c>
      <c r="K108" s="0" t="n">
        <v>0.043309058</v>
      </c>
      <c r="L108" s="0" t="n">
        <v>0.066695949</v>
      </c>
      <c r="M108" s="0" t="n">
        <v>0.089137915</v>
      </c>
      <c r="N108" s="0" t="n">
        <v>0.04819117</v>
      </c>
      <c r="O108" s="0" t="n">
        <v>0.002126081</v>
      </c>
      <c r="P108" s="0" t="n">
        <v>0.216545289</v>
      </c>
      <c r="Q108" s="0" t="n">
        <v>0.02252071</v>
      </c>
      <c r="R108" s="0" t="n">
        <v>0.025355485</v>
      </c>
      <c r="S108" s="0" t="n">
        <v>0.076145198</v>
      </c>
      <c r="T108" s="0" t="n">
        <v>0.03346609</v>
      </c>
      <c r="U108" s="0" t="n">
        <v>0.060238962</v>
      </c>
      <c r="V108" s="0" t="n">
        <v>0.008346837</v>
      </c>
      <c r="W108" s="0" t="n">
        <v>0.020079654</v>
      </c>
      <c r="X108" s="0" t="n">
        <v>0.015906236</v>
      </c>
      <c r="Y108" s="0" t="n">
        <v>0.011181611</v>
      </c>
      <c r="Z108" s="0" t="n">
        <v>0.003464725</v>
      </c>
      <c r="AA108" s="0" t="n">
        <v>0.031340009</v>
      </c>
      <c r="AB108" s="0" t="n">
        <v>0</v>
      </c>
      <c r="AC108" s="0" t="n">
        <v>0</v>
      </c>
      <c r="AD108" s="0" t="n">
        <v>0.194182066</v>
      </c>
      <c r="AG108" s="0" t="n">
        <v>0.001529259</v>
      </c>
      <c r="AH108" s="0" t="n">
        <v>0.00321571</v>
      </c>
    </row>
    <row r="109" customFormat="false" ht="15" hidden="false" customHeight="false" outlineLevel="0" collapsed="false">
      <c r="A109" s="0" t="n">
        <v>7.4</v>
      </c>
      <c r="B109" s="0" t="n">
        <v>7</v>
      </c>
      <c r="C109" s="0" t="n">
        <v>4</v>
      </c>
      <c r="D109" s="0" t="s">
        <v>12</v>
      </c>
      <c r="E109" s="0" t="n">
        <v>0.012773554</v>
      </c>
      <c r="F109" s="0" t="n">
        <v>1.233978512</v>
      </c>
      <c r="G109" s="0" t="n">
        <v>0.139710744</v>
      </c>
      <c r="H109" s="0" t="n">
        <v>0.179495041</v>
      </c>
      <c r="I109" s="0" t="n">
        <v>0.078371074</v>
      </c>
      <c r="R109" s="0" t="n">
        <v>0.179095868</v>
      </c>
      <c r="S109" s="0" t="n">
        <v>0.267047107</v>
      </c>
      <c r="T109" s="0" t="n">
        <v>0.241633058</v>
      </c>
      <c r="U109" s="0" t="n">
        <v>0.223936364</v>
      </c>
      <c r="AD109" s="0" t="n">
        <v>0.327056198</v>
      </c>
      <c r="AE109" s="0" t="n">
        <v>0.146496694</v>
      </c>
      <c r="AF109" s="0" t="n">
        <v>0.031268595</v>
      </c>
      <c r="AG109" s="0" t="n">
        <v>0.00192854</v>
      </c>
      <c r="AH109" s="0" t="n">
        <v>0.001642732</v>
      </c>
    </row>
    <row r="110" customFormat="false" ht="15" hidden="false" customHeight="false" outlineLevel="0" collapsed="false">
      <c r="A110" s="0" t="n">
        <v>7.8</v>
      </c>
      <c r="B110" s="0" t="n">
        <v>7</v>
      </c>
      <c r="C110" s="0" t="n">
        <v>8</v>
      </c>
      <c r="D110" s="0" t="s">
        <v>12</v>
      </c>
      <c r="E110" s="0" t="n">
        <v>0.006352768</v>
      </c>
      <c r="F110" s="0" t="n">
        <v>0.174179623</v>
      </c>
      <c r="G110" s="0" t="n">
        <v>0.016498233</v>
      </c>
      <c r="H110" s="0" t="n">
        <v>0.014507067</v>
      </c>
      <c r="I110" s="0" t="n">
        <v>0.103730271</v>
      </c>
      <c r="R110" s="0" t="n">
        <v>0.095007067</v>
      </c>
      <c r="S110" s="0" t="n">
        <v>0.084387515</v>
      </c>
      <c r="T110" s="0" t="n">
        <v>0.056606007</v>
      </c>
      <c r="U110" s="0" t="n">
        <v>0.068742638</v>
      </c>
      <c r="AD110" s="0" t="n">
        <v>0.236759128</v>
      </c>
      <c r="AE110" s="0" t="n">
        <v>0.615175501</v>
      </c>
      <c r="AF110" s="0" t="n">
        <v>0.053382214</v>
      </c>
      <c r="AG110" s="0" t="n">
        <v>0.000172264</v>
      </c>
      <c r="AH110" s="0" t="n">
        <v>0.000865911</v>
      </c>
    </row>
    <row r="111" customFormat="false" ht="15" hidden="false" customHeight="false" outlineLevel="0" collapsed="false">
      <c r="B111" s="0" t="n">
        <v>7</v>
      </c>
      <c r="C111" s="0" t="n">
        <v>12</v>
      </c>
      <c r="D111" s="0" t="s">
        <v>12</v>
      </c>
      <c r="E111" s="0" t="n">
        <v>0.01250396</v>
      </c>
      <c r="F111" s="0" t="n">
        <v>0.043678218</v>
      </c>
      <c r="G111" s="0" t="n">
        <v>0</v>
      </c>
      <c r="H111" s="0" t="n">
        <v>0</v>
      </c>
      <c r="I111" s="0" t="n">
        <v>0.029975248</v>
      </c>
      <c r="J111" s="0" t="n">
        <v>0.0346</v>
      </c>
      <c r="K111" s="0" t="n">
        <v>0.038710891</v>
      </c>
      <c r="L111" s="0" t="n">
        <v>0.044534653</v>
      </c>
      <c r="M111" s="0" t="n">
        <v>0.050015842</v>
      </c>
      <c r="N111" s="0" t="n">
        <v>0</v>
      </c>
      <c r="O111" s="0" t="n">
        <v>0.003425743</v>
      </c>
      <c r="P111" s="0" t="n">
        <v>0.243056436</v>
      </c>
      <c r="Q111" s="0" t="n">
        <v>0.009420792</v>
      </c>
      <c r="R111" s="0" t="n">
        <v>0.043849505</v>
      </c>
      <c r="S111" s="0" t="n">
        <v>0.032887129</v>
      </c>
      <c r="T111" s="0" t="n">
        <v>0.014388119</v>
      </c>
      <c r="U111" s="0" t="n">
        <v>0.021410891</v>
      </c>
      <c r="V111" s="0" t="n">
        <v>0</v>
      </c>
      <c r="W111" s="0" t="n">
        <v>0</v>
      </c>
      <c r="X111" s="0" t="n">
        <v>0</v>
      </c>
      <c r="Y111" s="0" t="n">
        <v>0</v>
      </c>
      <c r="Z111" s="0" t="n">
        <v>0.010277228</v>
      </c>
      <c r="AA111" s="0" t="n">
        <v>0.002740594</v>
      </c>
      <c r="AB111" s="0" t="n">
        <v>0.006337624</v>
      </c>
      <c r="AC111" s="0" t="n">
        <v>0</v>
      </c>
      <c r="AD111" s="0" t="n">
        <v>0.424792079</v>
      </c>
      <c r="AG111" s="0" t="n">
        <v>0.000558066</v>
      </c>
      <c r="AH111" s="0" t="n">
        <v>0.002271759</v>
      </c>
    </row>
    <row r="112" customFormat="false" ht="15" hidden="false" customHeight="false" outlineLevel="0" collapsed="false">
      <c r="B112" s="0" t="n">
        <v>7</v>
      </c>
      <c r="C112" s="0" t="n">
        <v>25</v>
      </c>
      <c r="D112" s="0" t="s">
        <v>12</v>
      </c>
      <c r="E112" s="0" t="n">
        <v>0.011533333</v>
      </c>
      <c r="F112" s="0" t="n">
        <v>0.02076</v>
      </c>
      <c r="G112" s="0" t="n">
        <v>0</v>
      </c>
      <c r="H112" s="0" t="n">
        <v>0</v>
      </c>
      <c r="I112" s="0" t="n">
        <v>0.024115152</v>
      </c>
      <c r="J112" s="0" t="n">
        <v>0</v>
      </c>
      <c r="K112" s="0" t="n">
        <v>0</v>
      </c>
      <c r="L112" s="0" t="n">
        <v>0.045504242</v>
      </c>
      <c r="M112" s="0" t="n">
        <v>0.04361697</v>
      </c>
      <c r="N112" s="0" t="n">
        <v>0.010904242</v>
      </c>
      <c r="O112" s="0" t="n">
        <v>0</v>
      </c>
      <c r="P112" s="0" t="n">
        <v>0.140287273</v>
      </c>
      <c r="Q112" s="0" t="n">
        <v>0.009436364</v>
      </c>
      <c r="R112" s="0" t="n">
        <v>0.027260606</v>
      </c>
      <c r="S112" s="0" t="n">
        <v>0.02977697</v>
      </c>
      <c r="T112" s="0" t="n">
        <v>0.012372121</v>
      </c>
      <c r="U112" s="0" t="n">
        <v>0.014678788</v>
      </c>
      <c r="V112" s="0" t="n">
        <v>0</v>
      </c>
      <c r="W112" s="0" t="n">
        <v>0</v>
      </c>
      <c r="X112" s="0" t="n">
        <v>0.056827879</v>
      </c>
      <c r="Y112" s="0" t="n">
        <v>0</v>
      </c>
      <c r="Z112" s="0" t="n">
        <v>0.012162424</v>
      </c>
      <c r="AA112" s="0" t="n">
        <v>0.017614545</v>
      </c>
      <c r="AB112" s="0" t="n">
        <v>0.012791515</v>
      </c>
      <c r="AC112" s="0" t="n">
        <v>0</v>
      </c>
      <c r="AD112" s="0" t="n">
        <v>0.520677576</v>
      </c>
      <c r="AG112" s="0" t="n">
        <v>0.000568475</v>
      </c>
      <c r="AH112" s="0" t="n">
        <v>0.003947094</v>
      </c>
    </row>
    <row r="113" customFormat="false" ht="15" hidden="false" customHeight="false" outlineLevel="0" collapsed="false">
      <c r="B113" s="0" t="n">
        <v>7</v>
      </c>
      <c r="C113" s="0" t="n">
        <v>97</v>
      </c>
      <c r="D113" s="0" t="s">
        <v>12</v>
      </c>
      <c r="E113" s="0" t="n">
        <v>0.01683339</v>
      </c>
      <c r="F113" s="0" t="n">
        <v>0.105312052</v>
      </c>
      <c r="G113" s="0" t="n">
        <v>0</v>
      </c>
      <c r="H113" s="0" t="n">
        <v>0</v>
      </c>
      <c r="I113" s="0" t="n">
        <v>0.012817002</v>
      </c>
      <c r="J113" s="0" t="n">
        <v>0.011753841</v>
      </c>
      <c r="K113" s="0" t="n">
        <v>0.034257426</v>
      </c>
      <c r="L113" s="0" t="n">
        <v>0.025752134</v>
      </c>
      <c r="M113" s="0" t="n">
        <v>0.032544554</v>
      </c>
      <c r="N113" s="0" t="n">
        <v>0.020731649</v>
      </c>
      <c r="O113" s="0" t="n">
        <v>0</v>
      </c>
      <c r="P113" s="0" t="n">
        <v>0.085997952</v>
      </c>
      <c r="Q113" s="0" t="n">
        <v>0.009509389</v>
      </c>
      <c r="R113" s="0" t="n">
        <v>0.058592011</v>
      </c>
      <c r="S113" s="0" t="n">
        <v>0.021026972</v>
      </c>
      <c r="T113" s="0" t="n">
        <v>0.005847388</v>
      </c>
      <c r="U113" s="0" t="n">
        <v>0.00874155</v>
      </c>
      <c r="V113" s="0" t="n">
        <v>0</v>
      </c>
      <c r="W113" s="0" t="n">
        <v>0.120373506</v>
      </c>
      <c r="X113" s="0" t="n">
        <v>0.037801297</v>
      </c>
      <c r="Y113" s="0" t="n">
        <v>0</v>
      </c>
      <c r="Z113" s="0" t="n">
        <v>0.005552066</v>
      </c>
      <c r="AA113" s="0" t="n">
        <v>0.870256743</v>
      </c>
      <c r="AB113" s="0" t="n">
        <v>0.001535678</v>
      </c>
      <c r="AC113" s="0" t="n">
        <v>0.014766132</v>
      </c>
      <c r="AD113" s="0" t="n">
        <v>0.147661318</v>
      </c>
      <c r="AG113" s="0" t="n">
        <v>0</v>
      </c>
      <c r="AH113" s="0" t="n">
        <v>0.000595314</v>
      </c>
    </row>
    <row r="114" customFormat="false" ht="15" hidden="false" customHeight="false" outlineLevel="0" collapsed="false">
      <c r="B114" s="0" t="n">
        <v>7</v>
      </c>
      <c r="C114" s="0" t="n">
        <v>144</v>
      </c>
      <c r="D114" s="0" t="s">
        <v>12</v>
      </c>
      <c r="E114" s="0" t="n">
        <v>0.008584962</v>
      </c>
      <c r="F114" s="0" t="n">
        <v>0.053330827</v>
      </c>
      <c r="G114" s="0" t="n">
        <v>0</v>
      </c>
      <c r="H114" s="0" t="n">
        <v>0</v>
      </c>
      <c r="I114" s="0" t="n">
        <v>0.029917293</v>
      </c>
      <c r="J114" s="0" t="n">
        <v>0.017950376</v>
      </c>
      <c r="K114" s="0" t="n">
        <v>0.033819549</v>
      </c>
      <c r="L114" s="0" t="n">
        <v>0.044745865</v>
      </c>
      <c r="M114" s="0" t="n">
        <v>0.071411278</v>
      </c>
      <c r="N114" s="0" t="n">
        <v>0.03837218</v>
      </c>
      <c r="O114" s="0" t="n">
        <v>0</v>
      </c>
      <c r="P114" s="0" t="n">
        <v>0.176642105</v>
      </c>
      <c r="Q114" s="0" t="n">
        <v>0.009755639</v>
      </c>
      <c r="R114" s="0" t="n">
        <v>0.022112782</v>
      </c>
      <c r="S114" s="0" t="n">
        <v>0.040323308</v>
      </c>
      <c r="T114" s="0" t="n">
        <v>0.014568421</v>
      </c>
      <c r="U114" s="0" t="n">
        <v>0.022112782</v>
      </c>
      <c r="V114" s="0" t="n">
        <v>0.005333083</v>
      </c>
      <c r="W114" s="0" t="n">
        <v>0.011706767</v>
      </c>
      <c r="X114" s="0" t="n">
        <v>0.016129323</v>
      </c>
      <c r="Y114" s="0" t="n">
        <v>0</v>
      </c>
      <c r="Z114" s="0" t="n">
        <v>0.008324812</v>
      </c>
      <c r="AA114" s="0" t="n">
        <v>0.093784211</v>
      </c>
      <c r="AB114" s="0" t="n">
        <v>0.007284211</v>
      </c>
      <c r="AC114" s="0" t="n">
        <v>0.009885714</v>
      </c>
      <c r="AD114" s="0" t="n">
        <v>0.320635338</v>
      </c>
      <c r="AG114" s="0" t="n">
        <v>0</v>
      </c>
      <c r="AH114" s="0" t="n">
        <v>0.002390226</v>
      </c>
    </row>
    <row r="115" customFormat="false" ht="15" hidden="false" customHeight="false" outlineLevel="0" collapsed="false">
      <c r="B115" s="0" t="n">
        <v>7</v>
      </c>
      <c r="C115" s="0" t="n">
        <v>312</v>
      </c>
      <c r="D115" s="0" t="s">
        <v>12</v>
      </c>
      <c r="E115" s="0" t="n">
        <v>0.008095752</v>
      </c>
      <c r="F115" s="0" t="n">
        <v>0.247480922</v>
      </c>
      <c r="G115" s="0" t="n">
        <v>0.048449964</v>
      </c>
      <c r="H115" s="0" t="n">
        <v>0.020177106</v>
      </c>
      <c r="I115" s="0" t="n">
        <v>0.053681066</v>
      </c>
      <c r="J115" s="0" t="n">
        <v>0</v>
      </c>
      <c r="K115" s="0" t="n">
        <v>0</v>
      </c>
      <c r="L115" s="0" t="n">
        <v>0</v>
      </c>
      <c r="M115" s="0" t="n">
        <v>0.150207343</v>
      </c>
      <c r="N115" s="0" t="n">
        <v>0.064018719</v>
      </c>
      <c r="O115" s="0" t="n">
        <v>0</v>
      </c>
      <c r="P115" s="0" t="n">
        <v>0.222321814</v>
      </c>
      <c r="Q115" s="0" t="n">
        <v>0.018931605</v>
      </c>
      <c r="R115" s="0" t="n">
        <v>0.042720662</v>
      </c>
      <c r="S115" s="0" t="n">
        <v>0.050816415</v>
      </c>
      <c r="T115" s="0" t="n">
        <v>0.019429806</v>
      </c>
      <c r="U115" s="0" t="n">
        <v>0.041724262</v>
      </c>
      <c r="V115" s="0" t="n">
        <v>0</v>
      </c>
      <c r="W115" s="0" t="n">
        <v>0</v>
      </c>
      <c r="X115" s="0" t="n">
        <v>0</v>
      </c>
      <c r="Y115" s="0" t="n">
        <v>0</v>
      </c>
      <c r="Z115" s="0" t="n">
        <v>0</v>
      </c>
      <c r="AA115" s="0" t="n">
        <v>0.027650108</v>
      </c>
      <c r="AB115" s="0" t="n">
        <v>0</v>
      </c>
      <c r="AC115" s="0" t="n">
        <v>0</v>
      </c>
      <c r="AD115" s="0" t="n">
        <v>0.31037869</v>
      </c>
      <c r="AG115" s="0" t="n">
        <v>0.000570487</v>
      </c>
      <c r="AH115" s="0" t="n">
        <v>0.004138099</v>
      </c>
    </row>
    <row r="116" customFormat="false" ht="15" hidden="false" customHeight="false" outlineLevel="0" collapsed="false">
      <c r="B116" s="0" t="n">
        <v>10</v>
      </c>
      <c r="C116" s="0" t="n">
        <v>0</v>
      </c>
      <c r="D116" s="0" t="s">
        <v>12</v>
      </c>
      <c r="E116" s="0" t="n">
        <v>0.00485004</v>
      </c>
      <c r="F116" s="0" t="n">
        <v>0.577841047</v>
      </c>
      <c r="G116" s="0" t="n">
        <v>0.083960592</v>
      </c>
      <c r="H116" s="0" t="n">
        <v>0.096543243</v>
      </c>
      <c r="I116" s="0" t="n">
        <v>0.054723089</v>
      </c>
      <c r="J116" s="0" t="n">
        <v>0.009105263</v>
      </c>
      <c r="K116" s="0" t="n">
        <v>0.018347792</v>
      </c>
      <c r="L116" s="0" t="n">
        <v>0.096817773</v>
      </c>
      <c r="M116" s="0" t="n">
        <v>0.11296932</v>
      </c>
      <c r="N116" s="0" t="n">
        <v>0.016151547</v>
      </c>
      <c r="O116" s="0" t="n">
        <v>0.006405713</v>
      </c>
      <c r="P116" s="0" t="n">
        <v>0.237880719</v>
      </c>
      <c r="Q116" s="0" t="n">
        <v>0.025805871</v>
      </c>
      <c r="R116" s="0" t="n">
        <v>0.053396191</v>
      </c>
      <c r="S116" s="0" t="n">
        <v>0.080483206</v>
      </c>
      <c r="T116" s="0" t="n">
        <v>0.038297011</v>
      </c>
      <c r="U116" s="0" t="n">
        <v>0.039440889</v>
      </c>
      <c r="V116" s="0" t="n">
        <v>0.008967998</v>
      </c>
      <c r="W116" s="0" t="n">
        <v>0.033355462</v>
      </c>
      <c r="X116" s="0" t="n">
        <v>0.021779423</v>
      </c>
      <c r="Y116" s="0" t="n">
        <v>0.00242502</v>
      </c>
      <c r="Z116" s="0" t="n">
        <v>0.001509918</v>
      </c>
      <c r="AA116" s="0" t="n">
        <v>0.121571277</v>
      </c>
      <c r="AB116" s="0" t="n">
        <v>0</v>
      </c>
      <c r="AC116" s="0" t="n">
        <v>0</v>
      </c>
      <c r="AD116" s="0" t="n">
        <v>0.113426871</v>
      </c>
      <c r="AG116" s="0" t="n">
        <v>0.000147205</v>
      </c>
      <c r="AH116" s="0" t="n">
        <v>0.000516111</v>
      </c>
    </row>
    <row r="117" customFormat="false" ht="15" hidden="false" customHeight="false" outlineLevel="0" collapsed="false">
      <c r="A117" s="0" t="n">
        <v>10.4</v>
      </c>
      <c r="B117" s="0" t="n">
        <v>10</v>
      </c>
      <c r="C117" s="0" t="n">
        <v>4</v>
      </c>
      <c r="D117" s="0" t="s">
        <v>12</v>
      </c>
      <c r="E117" s="0" t="n">
        <v>0.009686591</v>
      </c>
      <c r="F117" s="0" t="n">
        <v>1.227031459</v>
      </c>
      <c r="G117" s="0" t="n">
        <v>0.133459693</v>
      </c>
      <c r="H117" s="0" t="n">
        <v>0.164165552</v>
      </c>
      <c r="I117" s="0" t="n">
        <v>0.124469524</v>
      </c>
      <c r="R117" s="0" t="n">
        <v>0.234187574</v>
      </c>
      <c r="S117" s="0" t="n">
        <v>0.281544239</v>
      </c>
      <c r="T117" s="0" t="n">
        <v>0.225007471</v>
      </c>
      <c r="U117" s="0" t="n">
        <v>0.236593394</v>
      </c>
      <c r="AD117" s="0" t="n">
        <v>0.157517892</v>
      </c>
      <c r="AE117" s="0" t="n">
        <v>0.143272906</v>
      </c>
      <c r="AF117" s="0" t="n">
        <v>0.004431773</v>
      </c>
      <c r="AG117" s="0" t="n">
        <v>0.000931432</v>
      </c>
      <c r="AH117" s="0" t="n">
        <v>0.001018675</v>
      </c>
    </row>
    <row r="118" customFormat="false" ht="15" hidden="false" customHeight="false" outlineLevel="0" collapsed="false">
      <c r="A118" s="0" t="n">
        <v>10.8</v>
      </c>
      <c r="B118" s="0" t="n">
        <v>10</v>
      </c>
      <c r="C118" s="0" t="n">
        <v>8</v>
      </c>
      <c r="D118" s="0" t="s">
        <v>12</v>
      </c>
      <c r="E118" s="0" t="n">
        <v>0.010629822</v>
      </c>
      <c r="F118" s="0" t="n">
        <v>0.365594214</v>
      </c>
      <c r="G118" s="0" t="n">
        <v>0.022692878</v>
      </c>
      <c r="H118" s="0" t="n">
        <v>0.060912463</v>
      </c>
      <c r="I118" s="0" t="n">
        <v>0.197308605</v>
      </c>
      <c r="R118" s="0" t="n">
        <v>0.144159496</v>
      </c>
      <c r="S118" s="0" t="n">
        <v>0.190500742</v>
      </c>
      <c r="T118" s="0" t="n">
        <v>0.114300445</v>
      </c>
      <c r="U118" s="0" t="n">
        <v>0.153356083</v>
      </c>
      <c r="AD118" s="0" t="n">
        <v>0.296321217</v>
      </c>
      <c r="AE118" s="0" t="n">
        <v>0.593120178</v>
      </c>
      <c r="AF118" s="0" t="n">
        <v>0.040966617</v>
      </c>
      <c r="AG118" s="0" t="n">
        <v>0.001105609</v>
      </c>
      <c r="AH118" s="0" t="n">
        <v>0.002364956</v>
      </c>
    </row>
    <row r="119" customFormat="false" ht="15" hidden="false" customHeight="false" outlineLevel="0" collapsed="false">
      <c r="B119" s="0" t="n">
        <v>10</v>
      </c>
      <c r="C119" s="0" t="n">
        <v>12</v>
      </c>
      <c r="D119" s="0" t="s">
        <v>12</v>
      </c>
      <c r="E119" s="0" t="n">
        <v>0.005152348</v>
      </c>
      <c r="F119" s="0" t="n">
        <v>0.05994559</v>
      </c>
      <c r="G119" s="0" t="n">
        <v>0</v>
      </c>
      <c r="H119" s="0" t="n">
        <v>0</v>
      </c>
      <c r="I119" s="0" t="n">
        <v>0.056576747</v>
      </c>
      <c r="J119" s="0" t="n">
        <v>0.036165521</v>
      </c>
      <c r="K119" s="0" t="n">
        <v>0.017636884</v>
      </c>
      <c r="L119" s="0" t="n">
        <v>0.052316151</v>
      </c>
      <c r="M119" s="0" t="n">
        <v>0.057963918</v>
      </c>
      <c r="N119" s="0" t="n">
        <v>0.040723368</v>
      </c>
      <c r="O119" s="0" t="n">
        <v>0.041516037</v>
      </c>
      <c r="P119" s="0" t="n">
        <v>0.417538373</v>
      </c>
      <c r="Q119" s="0" t="n">
        <v>0.015853379</v>
      </c>
      <c r="R119" s="0" t="n">
        <v>0.068764032</v>
      </c>
      <c r="S119" s="0" t="n">
        <v>0.046668385</v>
      </c>
      <c r="T119" s="0" t="n">
        <v>0.021699313</v>
      </c>
      <c r="U119" s="0" t="n">
        <v>0.045380298</v>
      </c>
      <c r="V119" s="0" t="n">
        <v>0.006143184</v>
      </c>
      <c r="W119" s="0" t="n">
        <v>0</v>
      </c>
      <c r="X119" s="0" t="n">
        <v>0.013277205</v>
      </c>
      <c r="Y119" s="0" t="n">
        <v>0</v>
      </c>
      <c r="Z119" s="0" t="n">
        <v>0.005548683</v>
      </c>
      <c r="AA119" s="0" t="n">
        <v>0.003269759</v>
      </c>
      <c r="AB119" s="0" t="n">
        <v>0.006044101</v>
      </c>
      <c r="AC119" s="0" t="n">
        <v>0.00822394</v>
      </c>
      <c r="AD119" s="0" t="n">
        <v>0.246817297</v>
      </c>
      <c r="AG119" s="0" t="n">
        <v>0</v>
      </c>
      <c r="AH119" s="0" t="n">
        <v>0.000620777</v>
      </c>
    </row>
    <row r="120" customFormat="false" ht="15" hidden="false" customHeight="false" outlineLevel="0" collapsed="false">
      <c r="B120" s="0" t="n">
        <v>10</v>
      </c>
      <c r="C120" s="0" t="n">
        <v>25</v>
      </c>
      <c r="D120" s="0" t="s">
        <v>12</v>
      </c>
      <c r="E120" s="0" t="n">
        <v>0.020625931</v>
      </c>
      <c r="F120" s="0" t="n">
        <v>0.037900149</v>
      </c>
      <c r="G120" s="0" t="n">
        <v>0</v>
      </c>
      <c r="H120" s="0" t="n">
        <v>0</v>
      </c>
      <c r="I120" s="0" t="n">
        <v>0.039704918</v>
      </c>
      <c r="J120" s="0" t="n">
        <v>0</v>
      </c>
      <c r="K120" s="0" t="n">
        <v>0.045892697</v>
      </c>
      <c r="L120" s="0" t="n">
        <v>0</v>
      </c>
      <c r="M120" s="0" t="n">
        <v>0</v>
      </c>
      <c r="N120" s="0" t="n">
        <v>0.027845007</v>
      </c>
      <c r="O120" s="0" t="n">
        <v>0</v>
      </c>
      <c r="P120" s="0" t="n">
        <v>0.229205663</v>
      </c>
      <c r="Q120" s="0" t="n">
        <v>0.011086438</v>
      </c>
      <c r="R120" s="0" t="n">
        <v>0.028102832</v>
      </c>
      <c r="S120" s="0" t="n">
        <v>0.045377049</v>
      </c>
      <c r="T120" s="0" t="n">
        <v>0.018305514</v>
      </c>
      <c r="U120" s="0" t="n">
        <v>0.027587183</v>
      </c>
      <c r="V120" s="0" t="n">
        <v>0</v>
      </c>
      <c r="W120" s="0" t="n">
        <v>0</v>
      </c>
      <c r="X120" s="0" t="n">
        <v>0.16242921</v>
      </c>
      <c r="Y120" s="0" t="n">
        <v>0</v>
      </c>
      <c r="Z120" s="0" t="n">
        <v>0.01057079</v>
      </c>
      <c r="AA120" s="0" t="n">
        <v>0.025266766</v>
      </c>
      <c r="AB120" s="0" t="n">
        <v>0.008766021</v>
      </c>
      <c r="AC120" s="0" t="n">
        <v>0</v>
      </c>
      <c r="AD120" s="0" t="n">
        <v>0.644302534</v>
      </c>
      <c r="AG120" s="0" t="n">
        <v>0.000625759</v>
      </c>
      <c r="AH120" s="0" t="n">
        <v>0.003676567</v>
      </c>
    </row>
    <row r="121" customFormat="false" ht="15" hidden="false" customHeight="false" outlineLevel="0" collapsed="false">
      <c r="B121" s="0" t="n">
        <v>10</v>
      </c>
      <c r="C121" s="0" t="n">
        <v>97</v>
      </c>
      <c r="D121" s="0" t="s">
        <v>12</v>
      </c>
      <c r="E121" s="0" t="n">
        <v>0.006843164</v>
      </c>
      <c r="F121" s="0" t="n">
        <v>0.028453158</v>
      </c>
      <c r="G121" s="0" t="n">
        <v>0</v>
      </c>
      <c r="H121" s="0" t="n">
        <v>0</v>
      </c>
      <c r="I121" s="0" t="n">
        <v>0.018368494</v>
      </c>
      <c r="J121" s="0" t="n">
        <v>0</v>
      </c>
      <c r="K121" s="0" t="n">
        <v>0</v>
      </c>
      <c r="L121" s="0" t="n">
        <v>0.042499653</v>
      </c>
      <c r="M121" s="0" t="n">
        <v>0.044660652</v>
      </c>
      <c r="N121" s="0" t="n">
        <v>0.039618321</v>
      </c>
      <c r="O121" s="0" t="n">
        <v>0</v>
      </c>
      <c r="P121" s="0" t="n">
        <v>0.160874393</v>
      </c>
      <c r="Q121" s="0" t="n">
        <v>0.01284594</v>
      </c>
      <c r="R121" s="0" t="n">
        <v>0.036256766</v>
      </c>
      <c r="S121" s="0" t="n">
        <v>0.033495489</v>
      </c>
      <c r="T121" s="0" t="n">
        <v>0.012245663</v>
      </c>
      <c r="U121" s="0" t="n">
        <v>0.016567661</v>
      </c>
      <c r="V121" s="0" t="n">
        <v>0</v>
      </c>
      <c r="W121" s="0" t="n">
        <v>0</v>
      </c>
      <c r="X121" s="0" t="n">
        <v>0.149108952</v>
      </c>
      <c r="Y121" s="0" t="n">
        <v>0</v>
      </c>
      <c r="Z121" s="0" t="n">
        <v>0</v>
      </c>
      <c r="AA121" s="0" t="n">
        <v>0.017047883</v>
      </c>
      <c r="AB121" s="0" t="n">
        <v>0</v>
      </c>
      <c r="AC121" s="0" t="n">
        <v>0.028092991</v>
      </c>
      <c r="AD121" s="0" t="n">
        <v>0.297857738</v>
      </c>
      <c r="AG121" s="0" t="n">
        <v>0.000171101</v>
      </c>
      <c r="AH121" s="0" t="n">
        <v>0.001173888</v>
      </c>
    </row>
    <row r="122" customFormat="false" ht="15" hidden="false" customHeight="false" outlineLevel="0" collapsed="false">
      <c r="B122" s="0" t="n">
        <v>10</v>
      </c>
      <c r="C122" s="0" t="n">
        <v>144</v>
      </c>
      <c r="D122" s="0" t="s">
        <v>12</v>
      </c>
      <c r="E122" s="0" t="n">
        <v>0.003272609</v>
      </c>
      <c r="F122" s="0" t="n">
        <v>0.165737497</v>
      </c>
      <c r="G122" s="0" t="n">
        <v>0.029856958</v>
      </c>
      <c r="H122" s="0" t="n">
        <v>0</v>
      </c>
      <c r="I122" s="0" t="n">
        <v>0.037836745</v>
      </c>
      <c r="J122" s="0" t="n">
        <v>0.014480176</v>
      </c>
      <c r="K122" s="0" t="n">
        <v>0.073566468</v>
      </c>
      <c r="L122" s="0" t="n">
        <v>0.063345167</v>
      </c>
      <c r="M122" s="0" t="n">
        <v>0.082801503</v>
      </c>
      <c r="N122" s="0" t="n">
        <v>0.032681265</v>
      </c>
      <c r="O122" s="0" t="n">
        <v>0</v>
      </c>
      <c r="P122" s="0" t="n">
        <v>0.230786214</v>
      </c>
      <c r="Q122" s="0" t="n">
        <v>0.014973309</v>
      </c>
      <c r="R122" s="0" t="n">
        <v>0.029632806</v>
      </c>
      <c r="S122" s="0" t="n">
        <v>0.041781809</v>
      </c>
      <c r="T122" s="0" t="n">
        <v>0.016901011</v>
      </c>
      <c r="U122" s="0" t="n">
        <v>0.025508422</v>
      </c>
      <c r="V122" s="0" t="n">
        <v>0</v>
      </c>
      <c r="W122" s="0" t="n">
        <v>0.019456336</v>
      </c>
      <c r="X122" s="0" t="n">
        <v>0.032995076</v>
      </c>
      <c r="Y122" s="0" t="n">
        <v>0</v>
      </c>
      <c r="Z122" s="0" t="n">
        <v>0.004258875</v>
      </c>
      <c r="AA122" s="0" t="n">
        <v>0.015690593</v>
      </c>
      <c r="AB122" s="0" t="n">
        <v>0</v>
      </c>
      <c r="AC122" s="0" t="n">
        <v>0</v>
      </c>
      <c r="AD122" s="0" t="n">
        <v>0.110506608</v>
      </c>
      <c r="AG122" s="5" t="n">
        <v>1.88E-005</v>
      </c>
      <c r="AH122" s="0" t="n">
        <v>0.000397525</v>
      </c>
    </row>
    <row r="123" customFormat="false" ht="15" hidden="false" customHeight="false" outlineLevel="0" collapsed="false">
      <c r="B123" s="0" t="n">
        <v>10</v>
      </c>
      <c r="C123" s="0" t="n">
        <v>312</v>
      </c>
      <c r="D123" s="0" t="s">
        <v>12</v>
      </c>
      <c r="E123" s="0" t="n">
        <v>0.008726653</v>
      </c>
      <c r="F123" s="0" t="n">
        <v>0.731387866</v>
      </c>
      <c r="G123" s="0" t="n">
        <v>0.10295092</v>
      </c>
      <c r="H123" s="0" t="n">
        <v>0.163211997</v>
      </c>
      <c r="I123" s="0" t="n">
        <v>0.051180641</v>
      </c>
      <c r="J123" s="0" t="n">
        <v>0</v>
      </c>
      <c r="K123" s="0" t="n">
        <v>0.032783913</v>
      </c>
      <c r="L123" s="0" t="n">
        <v>0.092101568</v>
      </c>
      <c r="M123" s="0" t="n">
        <v>0.255195637</v>
      </c>
      <c r="N123" s="0" t="n">
        <v>0.069459441</v>
      </c>
      <c r="O123" s="0" t="n">
        <v>0</v>
      </c>
      <c r="P123" s="0" t="n">
        <v>0.548599864</v>
      </c>
      <c r="Q123" s="0" t="n">
        <v>0.044812543</v>
      </c>
      <c r="R123" s="0" t="n">
        <v>0.0752379</v>
      </c>
      <c r="S123" s="0" t="n">
        <v>0.102361282</v>
      </c>
      <c r="T123" s="0" t="n">
        <v>0.065214042</v>
      </c>
      <c r="U123" s="0" t="n">
        <v>0.071110429</v>
      </c>
      <c r="V123" s="0" t="n">
        <v>0.016274029</v>
      </c>
      <c r="W123" s="0" t="n">
        <v>0.011321063</v>
      </c>
      <c r="X123" s="0" t="n">
        <v>0.018750511</v>
      </c>
      <c r="Y123" s="0" t="n">
        <v>0.061204499</v>
      </c>
      <c r="Z123" s="0" t="n">
        <v>0.010377641</v>
      </c>
      <c r="AA123" s="0" t="n">
        <v>0.016038173</v>
      </c>
      <c r="AB123" s="0" t="n">
        <v>0</v>
      </c>
      <c r="AC123" s="0" t="n">
        <v>0</v>
      </c>
      <c r="AD123" s="0" t="n">
        <v>0.293640082</v>
      </c>
      <c r="AG123" s="0" t="n">
        <v>0.00201567</v>
      </c>
      <c r="AH123" s="0" t="n">
        <v>0.000854048</v>
      </c>
    </row>
    <row r="124" customFormat="false" ht="15" hidden="false" customHeight="false" outlineLevel="0" collapsed="false">
      <c r="B124" s="0" t="n">
        <v>11</v>
      </c>
      <c r="C124" s="0" t="n">
        <v>0</v>
      </c>
      <c r="D124" s="0" t="s">
        <v>12</v>
      </c>
      <c r="E124" s="0" t="n">
        <v>0.005915308</v>
      </c>
      <c r="F124" s="0" t="n">
        <v>0.984489216</v>
      </c>
      <c r="G124" s="0" t="n">
        <v>0.125404524</v>
      </c>
      <c r="H124" s="0" t="n">
        <v>0.267280905</v>
      </c>
      <c r="I124" s="0" t="n">
        <v>0.123948448</v>
      </c>
      <c r="J124" s="0" t="n">
        <v>0.081449237</v>
      </c>
      <c r="K124" s="0" t="n">
        <v>0.057059968</v>
      </c>
      <c r="L124" s="0" t="n">
        <v>0.149247764</v>
      </c>
      <c r="M124" s="0" t="n">
        <v>0.260910573</v>
      </c>
      <c r="N124" s="0" t="n">
        <v>0.110115729</v>
      </c>
      <c r="O124" s="0" t="n">
        <v>0.003367175</v>
      </c>
      <c r="P124" s="0" t="n">
        <v>0.686175697</v>
      </c>
      <c r="Q124" s="0" t="n">
        <v>0.051599684</v>
      </c>
      <c r="R124" s="0" t="n">
        <v>0.088001578</v>
      </c>
      <c r="S124" s="0" t="n">
        <v>0.182191478</v>
      </c>
      <c r="T124" s="0" t="n">
        <v>0.116395055</v>
      </c>
      <c r="U124" s="0" t="n">
        <v>0.096192004</v>
      </c>
      <c r="V124" s="0" t="n">
        <v>0.015015781</v>
      </c>
      <c r="W124" s="0" t="n">
        <v>0.021750132</v>
      </c>
      <c r="X124" s="0" t="n">
        <v>0.021659127</v>
      </c>
      <c r="Y124" s="0" t="n">
        <v>0.007553393</v>
      </c>
      <c r="Z124" s="0" t="n">
        <v>0.008281431</v>
      </c>
      <c r="AA124" s="0" t="n">
        <v>0.047595476</v>
      </c>
      <c r="AB124" s="0" t="n">
        <v>0.00864545</v>
      </c>
      <c r="AC124" s="0" t="n">
        <v>0.065978432</v>
      </c>
      <c r="AD124" s="0" t="n">
        <v>0.224599684</v>
      </c>
      <c r="AG124" s="0" t="n">
        <v>0.002140816</v>
      </c>
      <c r="AH124" s="0" t="n">
        <v>0.001725203</v>
      </c>
    </row>
    <row r="125" customFormat="false" ht="15" hidden="false" customHeight="false" outlineLevel="0" collapsed="false">
      <c r="A125" s="0" t="n">
        <v>11.4</v>
      </c>
      <c r="B125" s="0" t="n">
        <v>11</v>
      </c>
      <c r="C125" s="0" t="n">
        <v>4</v>
      </c>
      <c r="D125" s="0" t="s">
        <v>12</v>
      </c>
      <c r="E125" s="0" t="n">
        <v>0.006780347</v>
      </c>
      <c r="F125" s="0" t="n">
        <v>0.320271676</v>
      </c>
      <c r="G125" s="0" t="n">
        <v>0.042011561</v>
      </c>
      <c r="H125" s="0" t="n">
        <v>0.033635838</v>
      </c>
      <c r="I125" s="0" t="n">
        <v>0.109416185</v>
      </c>
      <c r="R125" s="0" t="n">
        <v>0.089473988</v>
      </c>
      <c r="S125" s="0" t="n">
        <v>0.120583815</v>
      </c>
      <c r="T125" s="0" t="n">
        <v>0.078705202</v>
      </c>
      <c r="U125" s="0" t="n">
        <v>0.099710983</v>
      </c>
      <c r="AD125" s="0" t="n">
        <v>0.326387283</v>
      </c>
      <c r="AE125" s="0" t="n">
        <v>0.084023121</v>
      </c>
      <c r="AF125" s="0" t="n">
        <v>0.033768786</v>
      </c>
      <c r="AG125" s="0" t="n">
        <v>0.00247815</v>
      </c>
      <c r="AH125" s="0" t="n">
        <v>0.003901757</v>
      </c>
    </row>
    <row r="126" customFormat="false" ht="15" hidden="false" customHeight="false" outlineLevel="0" collapsed="false">
      <c r="A126" s="0" t="n">
        <v>11.8</v>
      </c>
      <c r="B126" s="0" t="n">
        <v>11</v>
      </c>
      <c r="C126" s="0" t="n">
        <v>8</v>
      </c>
      <c r="D126" s="0" t="s">
        <v>12</v>
      </c>
      <c r="E126" s="0" t="n">
        <v>0.008327586</v>
      </c>
      <c r="F126" s="0" t="n">
        <v>0.352388385</v>
      </c>
      <c r="G126" s="0" t="n">
        <v>0.033310345</v>
      </c>
      <c r="H126" s="0" t="n">
        <v>0.07392559</v>
      </c>
      <c r="I126" s="0" t="n">
        <v>0.143322142</v>
      </c>
      <c r="R126" s="0" t="n">
        <v>0.124183303</v>
      </c>
      <c r="S126" s="0" t="n">
        <v>0.164506352</v>
      </c>
      <c r="T126" s="0" t="n">
        <v>0.119362069</v>
      </c>
      <c r="U126" s="0" t="n">
        <v>0.129735027</v>
      </c>
      <c r="AD126" s="0" t="n">
        <v>0.364368421</v>
      </c>
      <c r="AE126" s="0" t="n">
        <v>0.474380218</v>
      </c>
      <c r="AF126" s="0" t="n">
        <v>0.092480036</v>
      </c>
      <c r="AG126" s="0" t="n">
        <v>0.001063199</v>
      </c>
      <c r="AH126" s="0" t="n">
        <v>0.002908665</v>
      </c>
    </row>
    <row r="127" customFormat="false" ht="15" hidden="false" customHeight="false" outlineLevel="0" collapsed="false">
      <c r="B127" s="0" t="n">
        <v>11</v>
      </c>
      <c r="C127" s="0" t="n">
        <v>12</v>
      </c>
      <c r="D127" s="0" t="s">
        <v>12</v>
      </c>
      <c r="E127" s="0" t="n">
        <v>0.010089194</v>
      </c>
      <c r="F127" s="0" t="n">
        <v>0.071959691</v>
      </c>
      <c r="G127" s="0" t="n">
        <v>0</v>
      </c>
      <c r="H127" s="0" t="n">
        <v>0.008457118</v>
      </c>
      <c r="I127" s="0" t="n">
        <v>0.0477753</v>
      </c>
      <c r="J127" s="0" t="n">
        <v>0.017062607</v>
      </c>
      <c r="K127" s="0" t="n">
        <v>0.016617496</v>
      </c>
      <c r="L127" s="0" t="n">
        <v>0.051781304</v>
      </c>
      <c r="M127" s="0" t="n">
        <v>0.05979331</v>
      </c>
      <c r="N127" s="0" t="n">
        <v>0.029525729</v>
      </c>
      <c r="O127" s="0" t="n">
        <v>0.001780446</v>
      </c>
      <c r="P127" s="0" t="n">
        <v>0.242734134</v>
      </c>
      <c r="Q127" s="0" t="n">
        <v>0.010385935</v>
      </c>
      <c r="R127" s="0" t="n">
        <v>0.059496569</v>
      </c>
      <c r="S127" s="0" t="n">
        <v>0.038576329</v>
      </c>
      <c r="T127" s="0" t="n">
        <v>0.020030017</v>
      </c>
      <c r="U127" s="0" t="n">
        <v>0.033086621</v>
      </c>
      <c r="V127" s="0" t="n">
        <v>0</v>
      </c>
      <c r="W127" s="0" t="n">
        <v>0</v>
      </c>
      <c r="X127" s="0" t="n">
        <v>0</v>
      </c>
      <c r="Y127" s="0" t="n">
        <v>0</v>
      </c>
      <c r="Z127" s="0" t="n">
        <v>0</v>
      </c>
      <c r="AA127" s="0" t="n">
        <v>0.016617496</v>
      </c>
      <c r="AB127" s="0" t="n">
        <v>0</v>
      </c>
      <c r="AC127" s="0" t="n">
        <v>0</v>
      </c>
      <c r="AD127" s="0" t="n">
        <v>0.368403945</v>
      </c>
      <c r="AG127" s="0" t="n">
        <v>0</v>
      </c>
      <c r="AH127" s="0" t="n">
        <v>0.00067435</v>
      </c>
    </row>
    <row r="128" customFormat="false" ht="15" hidden="false" customHeight="false" outlineLevel="0" collapsed="false">
      <c r="B128" s="0" t="n">
        <v>11</v>
      </c>
      <c r="C128" s="0" t="n">
        <v>25</v>
      </c>
      <c r="D128" s="0" t="s">
        <v>12</v>
      </c>
      <c r="E128" s="0" t="n">
        <v>0.011922287</v>
      </c>
      <c r="F128" s="0" t="n">
        <v>0.430217009</v>
      </c>
      <c r="G128" s="0" t="n">
        <v>0</v>
      </c>
      <c r="H128" s="0" t="n">
        <v>0</v>
      </c>
      <c r="I128" s="0" t="n">
        <v>0.034244868</v>
      </c>
      <c r="J128" s="0" t="n">
        <v>0</v>
      </c>
      <c r="K128" s="0" t="n">
        <v>0</v>
      </c>
      <c r="L128" s="0" t="n">
        <v>0</v>
      </c>
      <c r="M128" s="0" t="n">
        <v>0.054030792</v>
      </c>
      <c r="N128" s="0" t="n">
        <v>0</v>
      </c>
      <c r="O128" s="0" t="n">
        <v>0</v>
      </c>
      <c r="P128" s="0" t="n">
        <v>0.1471261</v>
      </c>
      <c r="Q128" s="0" t="n">
        <v>0.010146628</v>
      </c>
      <c r="R128" s="0" t="n">
        <v>0.022576246</v>
      </c>
      <c r="S128" s="0" t="n">
        <v>0.038303519</v>
      </c>
      <c r="T128" s="0" t="n">
        <v>0.01648827</v>
      </c>
      <c r="U128" s="0" t="n">
        <v>0.025112903</v>
      </c>
      <c r="V128" s="0" t="n">
        <v>0</v>
      </c>
      <c r="W128" s="0" t="n">
        <v>0.024351906</v>
      </c>
      <c r="X128" s="0" t="n">
        <v>0.098168622</v>
      </c>
      <c r="Y128" s="0" t="n">
        <v>0.010653959</v>
      </c>
      <c r="Z128" s="0" t="n">
        <v>0.024351906</v>
      </c>
      <c r="AA128" s="0" t="n">
        <v>0.0606261</v>
      </c>
      <c r="AB128" s="0" t="n">
        <v>0</v>
      </c>
      <c r="AC128" s="0" t="n">
        <v>0</v>
      </c>
      <c r="AD128" s="0" t="n">
        <v>0.629090909</v>
      </c>
      <c r="AG128" s="0" t="n">
        <v>0.001381206</v>
      </c>
      <c r="AH128" s="0" t="n">
        <v>0.005612823</v>
      </c>
    </row>
    <row r="129" customFormat="false" ht="15" hidden="false" customHeight="false" outlineLevel="0" collapsed="false">
      <c r="B129" s="0" t="n">
        <v>11</v>
      </c>
      <c r="C129" s="0" t="n">
        <v>97</v>
      </c>
      <c r="D129" s="0" t="s">
        <v>12</v>
      </c>
      <c r="E129" s="0" t="n">
        <v>0.005949531</v>
      </c>
      <c r="F129" s="0" t="n">
        <v>0.088779366</v>
      </c>
      <c r="G129" s="0" t="n">
        <v>0</v>
      </c>
      <c r="H129" s="0" t="n">
        <v>0</v>
      </c>
      <c r="I129" s="0" t="n">
        <v>0.030443055</v>
      </c>
      <c r="J129" s="0" t="n">
        <v>0</v>
      </c>
      <c r="K129" s="0" t="n">
        <v>0</v>
      </c>
      <c r="L129" s="0" t="n">
        <v>0.047982582</v>
      </c>
      <c r="M129" s="0" t="n">
        <v>0.03446092</v>
      </c>
      <c r="N129" s="0" t="n">
        <v>0.043346583</v>
      </c>
      <c r="O129" s="0" t="n">
        <v>0</v>
      </c>
      <c r="P129" s="0" t="n">
        <v>0.134521215</v>
      </c>
      <c r="Q129" s="0" t="n">
        <v>0.011435462</v>
      </c>
      <c r="R129" s="0" t="n">
        <v>0.029361322</v>
      </c>
      <c r="S129" s="0" t="n">
        <v>0.043578383</v>
      </c>
      <c r="T129" s="0" t="n">
        <v>0.018775793</v>
      </c>
      <c r="U129" s="0" t="n">
        <v>0.028202322</v>
      </c>
      <c r="V129" s="0" t="n">
        <v>0</v>
      </c>
      <c r="W129" s="0" t="n">
        <v>0</v>
      </c>
      <c r="X129" s="0" t="n">
        <v>0.10430996</v>
      </c>
      <c r="Y129" s="0" t="n">
        <v>0</v>
      </c>
      <c r="Z129" s="0" t="n">
        <v>0</v>
      </c>
      <c r="AA129" s="0" t="n">
        <v>0.016844127</v>
      </c>
      <c r="AB129" s="0" t="n">
        <v>0.006104064</v>
      </c>
      <c r="AC129" s="0" t="n">
        <v>0</v>
      </c>
      <c r="AD129" s="0" t="n">
        <v>0.191312193</v>
      </c>
      <c r="AG129" s="0" t="n">
        <v>0</v>
      </c>
      <c r="AH129" s="0" t="n">
        <v>0.000441122</v>
      </c>
    </row>
    <row r="130" customFormat="false" ht="15" hidden="false" customHeight="false" outlineLevel="0" collapsed="false">
      <c r="B130" s="0" t="n">
        <v>11</v>
      </c>
      <c r="C130" s="0" t="n">
        <v>144</v>
      </c>
      <c r="D130" s="0" t="s">
        <v>12</v>
      </c>
      <c r="E130" s="0" t="n">
        <v>0.021273782</v>
      </c>
      <c r="F130" s="0" t="n">
        <v>0.270538283</v>
      </c>
      <c r="G130" s="0" t="n">
        <v>0.063018561</v>
      </c>
      <c r="H130" s="0" t="n">
        <v>0</v>
      </c>
      <c r="I130" s="0" t="n">
        <v>0.068236659</v>
      </c>
      <c r="J130" s="0" t="n">
        <v>0</v>
      </c>
      <c r="K130" s="0" t="n">
        <v>0.078672854</v>
      </c>
      <c r="L130" s="0" t="n">
        <v>0.086299304</v>
      </c>
      <c r="M130" s="0" t="n">
        <v>0.115600928</v>
      </c>
      <c r="N130" s="0" t="n">
        <v>0.037329466</v>
      </c>
      <c r="O130" s="0" t="n">
        <v>0</v>
      </c>
      <c r="P130" s="0" t="n">
        <v>0.460798144</v>
      </c>
      <c r="Q130" s="0" t="n">
        <v>0.019266821</v>
      </c>
      <c r="R130" s="0" t="n">
        <v>0.029703016</v>
      </c>
      <c r="S130" s="0" t="n">
        <v>0.048969838</v>
      </c>
      <c r="T130" s="0" t="n">
        <v>0.028900232</v>
      </c>
      <c r="U130" s="0" t="n">
        <v>0.034921114</v>
      </c>
      <c r="V130" s="0" t="n">
        <v>0</v>
      </c>
      <c r="W130" s="0" t="n">
        <v>0.027696056</v>
      </c>
      <c r="X130" s="0" t="n">
        <v>0.038533643</v>
      </c>
      <c r="Y130" s="0" t="n">
        <v>0</v>
      </c>
      <c r="Z130" s="0" t="n">
        <v>0.041343387</v>
      </c>
      <c r="AA130" s="0" t="n">
        <v>0.033315545</v>
      </c>
      <c r="AB130" s="0" t="n">
        <v>0.002809745</v>
      </c>
      <c r="AC130" s="0" t="n">
        <v>0.017259861</v>
      </c>
      <c r="AD130" s="0" t="n">
        <v>1.000269142</v>
      </c>
      <c r="AG130" s="0" t="n">
        <v>0.001786529</v>
      </c>
      <c r="AH130" s="0" t="n">
        <v>0.007251591</v>
      </c>
    </row>
    <row r="131" customFormat="false" ht="15" hidden="false" customHeight="false" outlineLevel="0" collapsed="false">
      <c r="B131" s="0" t="n">
        <v>11</v>
      </c>
      <c r="C131" s="0" t="n">
        <v>312</v>
      </c>
      <c r="D131" s="0" t="s">
        <v>12</v>
      </c>
      <c r="E131" s="0" t="n">
        <v>0.006370155</v>
      </c>
      <c r="F131" s="0" t="n">
        <v>0.744503488</v>
      </c>
      <c r="G131" s="0" t="n">
        <v>0.070071705</v>
      </c>
      <c r="H131" s="0" t="n">
        <v>0.143362016</v>
      </c>
      <c r="I131" s="0" t="n">
        <v>0.092199612</v>
      </c>
      <c r="J131" s="0" t="n">
        <v>0.077648837</v>
      </c>
      <c r="K131" s="0" t="n">
        <v>0.05096124</v>
      </c>
      <c r="L131" s="0" t="n">
        <v>0.106213953</v>
      </c>
      <c r="M131" s="0" t="n">
        <v>0.272910853</v>
      </c>
      <c r="N131" s="0" t="n">
        <v>0.120295349</v>
      </c>
      <c r="O131" s="0" t="n">
        <v>0.004023256</v>
      </c>
      <c r="P131" s="0" t="n">
        <v>0.759322481</v>
      </c>
      <c r="Q131" s="0" t="n">
        <v>0.059544186</v>
      </c>
      <c r="R131" s="0" t="n">
        <v>0.092937209</v>
      </c>
      <c r="S131" s="0" t="n">
        <v>0.170988372</v>
      </c>
      <c r="T131" s="0" t="n">
        <v>0.116942636</v>
      </c>
      <c r="U131" s="0" t="n">
        <v>0.105811628</v>
      </c>
      <c r="V131" s="0" t="n">
        <v>0.013075581</v>
      </c>
      <c r="W131" s="0" t="n">
        <v>0.015221318</v>
      </c>
      <c r="X131" s="0" t="n">
        <v>0.016696512</v>
      </c>
      <c r="Y131" s="0" t="n">
        <v>0.01870814</v>
      </c>
      <c r="Z131" s="0" t="n">
        <v>0.006571318</v>
      </c>
      <c r="AA131" s="0" t="n">
        <v>0.042512403</v>
      </c>
      <c r="AB131" s="0" t="n">
        <v>0</v>
      </c>
      <c r="AC131" s="0" t="n">
        <v>0.026553488</v>
      </c>
      <c r="AD131" s="0" t="n">
        <v>0.166294574</v>
      </c>
      <c r="AG131" s="0" t="n">
        <v>0.000882639</v>
      </c>
      <c r="AH131" s="0" t="n">
        <v>0.00060901</v>
      </c>
    </row>
    <row r="132" customFormat="false" ht="15" hidden="false" customHeight="false" outlineLevel="0" collapsed="false">
      <c r="B132" s="0" t="n">
        <v>13</v>
      </c>
      <c r="C132" s="0" t="n">
        <v>0</v>
      </c>
      <c r="D132" s="0" t="s">
        <v>12</v>
      </c>
      <c r="E132" s="0" t="n">
        <v>0.006009295</v>
      </c>
      <c r="F132" s="0" t="n">
        <v>1.310618885</v>
      </c>
      <c r="G132" s="0" t="n">
        <v>0.106389922</v>
      </c>
      <c r="H132" s="0" t="n">
        <v>0.305289139</v>
      </c>
      <c r="I132" s="0" t="n">
        <v>0.070841977</v>
      </c>
      <c r="J132" s="0" t="n">
        <v>0</v>
      </c>
      <c r="K132" s="0" t="n">
        <v>0.050105675</v>
      </c>
      <c r="L132" s="0" t="n">
        <v>0.263054795</v>
      </c>
      <c r="M132" s="0" t="n">
        <v>0.456283268</v>
      </c>
      <c r="N132" s="0" t="n">
        <v>0.222259295</v>
      </c>
      <c r="O132" s="0" t="n">
        <v>0.006263209</v>
      </c>
      <c r="P132" s="0" t="n">
        <v>0.37012182</v>
      </c>
      <c r="Q132" s="0" t="n">
        <v>0.100380626</v>
      </c>
      <c r="R132" s="0" t="n">
        <v>0.150401663</v>
      </c>
      <c r="S132" s="0" t="n">
        <v>0.343291585</v>
      </c>
      <c r="T132" s="0" t="n">
        <v>0.229030333</v>
      </c>
      <c r="U132" s="0" t="n">
        <v>0.190773973</v>
      </c>
      <c r="V132" s="0" t="n">
        <v>0.019889922</v>
      </c>
      <c r="W132" s="0" t="n">
        <v>0.013542074</v>
      </c>
      <c r="X132" s="0" t="n">
        <v>0.017181507</v>
      </c>
      <c r="Y132" s="0" t="n">
        <v>0.022090509</v>
      </c>
      <c r="Z132" s="0" t="n">
        <v>0.0091409</v>
      </c>
      <c r="AA132" s="0" t="n">
        <v>0.057469178</v>
      </c>
      <c r="AB132" s="0" t="n">
        <v>0.002369863</v>
      </c>
      <c r="AC132" s="0" t="n">
        <v>0.026999511</v>
      </c>
      <c r="AD132" s="0" t="n">
        <v>0.210494618</v>
      </c>
      <c r="AG132" s="0" t="n">
        <v>0.000783185</v>
      </c>
      <c r="AH132" s="0" t="n">
        <v>0.000373235</v>
      </c>
    </row>
    <row r="133" customFormat="false" ht="15" hidden="false" customHeight="false" outlineLevel="0" collapsed="false">
      <c r="A133" s="0" t="n">
        <v>13.4</v>
      </c>
      <c r="B133" s="0" t="n">
        <v>13</v>
      </c>
      <c r="C133" s="0" t="n">
        <v>4</v>
      </c>
      <c r="D133" s="0" t="s">
        <v>12</v>
      </c>
      <c r="E133" s="0" t="n">
        <v>0.009131343</v>
      </c>
      <c r="F133" s="0" t="n">
        <v>0.875647761</v>
      </c>
      <c r="G133" s="0" t="n">
        <v>0.093476119</v>
      </c>
      <c r="H133" s="0" t="n">
        <v>0.073531343</v>
      </c>
      <c r="I133" s="0" t="n">
        <v>0</v>
      </c>
      <c r="R133" s="0" t="n">
        <v>0.127478358</v>
      </c>
      <c r="S133" s="0" t="n">
        <v>0.131082836</v>
      </c>
      <c r="T133" s="0" t="n">
        <v>0.104409701</v>
      </c>
      <c r="U133" s="0" t="n">
        <v>0.10140597</v>
      </c>
      <c r="AD133" s="0" t="n">
        <v>0.297729851</v>
      </c>
      <c r="AE133" s="0" t="n">
        <v>0.14646194</v>
      </c>
      <c r="AF133" s="0" t="n">
        <v>0.02583209</v>
      </c>
      <c r="AG133" s="0" t="n">
        <v>0.001383879</v>
      </c>
      <c r="AH133" s="0" t="n">
        <v>0.001453205</v>
      </c>
    </row>
    <row r="134" customFormat="false" ht="15" hidden="false" customHeight="false" outlineLevel="0" collapsed="false">
      <c r="A134" s="0" t="n">
        <v>13.8</v>
      </c>
      <c r="B134" s="0" t="n">
        <v>13</v>
      </c>
      <c r="C134" s="0" t="n">
        <v>8</v>
      </c>
      <c r="D134" s="0" t="s">
        <v>12</v>
      </c>
      <c r="E134" s="0" t="n">
        <v>0.009383759</v>
      </c>
      <c r="F134" s="0" t="n">
        <v>0.369867714</v>
      </c>
      <c r="G134" s="0" t="n">
        <v>0.027729535</v>
      </c>
      <c r="H134" s="0" t="n">
        <v>0.059465619</v>
      </c>
      <c r="I134" s="0" t="n">
        <v>0.167537001</v>
      </c>
      <c r="R134" s="0" t="n">
        <v>0.157942371</v>
      </c>
      <c r="S134" s="0" t="n">
        <v>0.159734774</v>
      </c>
      <c r="T134" s="0" t="n">
        <v>0.108387688</v>
      </c>
      <c r="U134" s="0" t="n">
        <v>0.141283563</v>
      </c>
      <c r="AD134" s="0" t="n">
        <v>0.259793058</v>
      </c>
      <c r="AE134" s="0" t="n">
        <v>0.4179463</v>
      </c>
      <c r="AF134" s="0" t="n">
        <v>0.066740668</v>
      </c>
      <c r="AG134" s="0" t="n">
        <v>0.001034459</v>
      </c>
      <c r="AH134" s="0" t="n">
        <v>0.001906801</v>
      </c>
    </row>
    <row r="135" customFormat="false" ht="15" hidden="false" customHeight="false" outlineLevel="0" collapsed="false">
      <c r="B135" s="0" t="n">
        <v>13</v>
      </c>
      <c r="C135" s="0" t="n">
        <v>12</v>
      </c>
      <c r="D135" s="0" t="s">
        <v>12</v>
      </c>
      <c r="E135" s="0" t="n">
        <v>0.011931034</v>
      </c>
      <c r="F135" s="0" t="n">
        <v>0.050422824</v>
      </c>
      <c r="G135" s="0" t="n">
        <v>0</v>
      </c>
      <c r="H135" s="0" t="n">
        <v>0</v>
      </c>
      <c r="I135" s="0" t="n">
        <v>0.051275041</v>
      </c>
      <c r="J135" s="0" t="n">
        <v>0.018464696</v>
      </c>
      <c r="K135" s="0" t="n">
        <v>0.027270936</v>
      </c>
      <c r="L135" s="0" t="n">
        <v>0.03849179</v>
      </c>
      <c r="M135" s="0" t="n">
        <v>0.054115764</v>
      </c>
      <c r="N135" s="0" t="n">
        <v>0.042468801</v>
      </c>
      <c r="O135" s="0" t="n">
        <v>0.001988506</v>
      </c>
      <c r="P135" s="0" t="n">
        <v>0.339324302</v>
      </c>
      <c r="Q135" s="0" t="n">
        <v>0.012925287</v>
      </c>
      <c r="R135" s="0" t="n">
        <v>0.048860427</v>
      </c>
      <c r="S135" s="0" t="n">
        <v>0.044173235</v>
      </c>
      <c r="T135" s="0" t="n">
        <v>0.020027094</v>
      </c>
      <c r="U135" s="0" t="n">
        <v>0.0322422</v>
      </c>
      <c r="V135" s="0" t="n">
        <v>0.0051133</v>
      </c>
      <c r="W135" s="0" t="n">
        <v>0</v>
      </c>
      <c r="X135" s="0" t="n">
        <v>0</v>
      </c>
      <c r="Y135" s="0" t="n">
        <v>0</v>
      </c>
      <c r="Z135" s="0" t="n">
        <v>0</v>
      </c>
      <c r="AA135" s="0" t="n">
        <v>0.023009852</v>
      </c>
      <c r="AB135" s="0" t="n">
        <v>0.003550903</v>
      </c>
      <c r="AC135" s="0" t="n">
        <v>0</v>
      </c>
      <c r="AD135" s="0" t="n">
        <v>0.351823481</v>
      </c>
      <c r="AG135" s="0" t="n">
        <v>0</v>
      </c>
      <c r="AH135" s="0" t="n">
        <v>0.000847279</v>
      </c>
    </row>
    <row r="136" customFormat="false" ht="15" hidden="false" customHeight="false" outlineLevel="0" collapsed="false">
      <c r="B136" s="0" t="n">
        <v>13</v>
      </c>
      <c r="C136" s="0" t="n">
        <v>25</v>
      </c>
      <c r="D136" s="0" t="s">
        <v>12</v>
      </c>
      <c r="E136" s="0" t="n">
        <v>0.008007308</v>
      </c>
      <c r="F136" s="0" t="n">
        <v>0.026761267</v>
      </c>
      <c r="G136" s="0" t="n">
        <v>0</v>
      </c>
      <c r="H136" s="0" t="n">
        <v>0</v>
      </c>
      <c r="I136" s="0" t="n">
        <v>0.031080999</v>
      </c>
      <c r="J136" s="0" t="n">
        <v>0.025602314</v>
      </c>
      <c r="K136" s="0" t="n">
        <v>0.01854324</v>
      </c>
      <c r="L136" s="0" t="n">
        <v>0.039404385</v>
      </c>
      <c r="M136" s="0" t="n">
        <v>0.038982948</v>
      </c>
      <c r="N136" s="0" t="n">
        <v>0.056577954</v>
      </c>
      <c r="O136" s="0" t="n">
        <v>0</v>
      </c>
      <c r="P136" s="0" t="n">
        <v>0.149083435</v>
      </c>
      <c r="Q136" s="0" t="n">
        <v>0.009166261</v>
      </c>
      <c r="R136" s="0" t="n">
        <v>0.03708648</v>
      </c>
      <c r="S136" s="0" t="n">
        <v>0.03708648</v>
      </c>
      <c r="T136" s="0" t="n">
        <v>0.016119976</v>
      </c>
      <c r="U136" s="0" t="n">
        <v>0.024443362</v>
      </c>
      <c r="V136" s="0" t="n">
        <v>0</v>
      </c>
      <c r="W136" s="0" t="n">
        <v>0.009060901</v>
      </c>
      <c r="X136" s="0" t="n">
        <v>0.03087028</v>
      </c>
      <c r="Y136" s="0" t="n">
        <v>0.006426918</v>
      </c>
      <c r="Z136" s="0" t="n">
        <v>0.008955542</v>
      </c>
      <c r="AA136" s="0" t="n">
        <v>0.00779659</v>
      </c>
      <c r="AB136" s="0" t="n">
        <v>0</v>
      </c>
      <c r="AC136" s="0" t="n">
        <v>0</v>
      </c>
      <c r="AD136" s="0" t="n">
        <v>0.261923264</v>
      </c>
      <c r="AG136" s="0" t="n">
        <v>0</v>
      </c>
      <c r="AH136" s="0" t="n">
        <v>0.001114503</v>
      </c>
    </row>
    <row r="137" customFormat="false" ht="15" hidden="false" customHeight="false" outlineLevel="0" collapsed="false">
      <c r="B137" s="0" t="n">
        <v>13</v>
      </c>
      <c r="C137" s="0" t="n">
        <v>97</v>
      </c>
      <c r="D137" s="0" t="s">
        <v>12</v>
      </c>
      <c r="E137" s="0" t="n">
        <v>0.005879354</v>
      </c>
      <c r="F137" s="0" t="n">
        <v>0.010215378</v>
      </c>
      <c r="G137" s="0" t="n">
        <v>0</v>
      </c>
      <c r="H137" s="0" t="n">
        <v>0</v>
      </c>
      <c r="I137" s="0" t="n">
        <v>0.013302039</v>
      </c>
      <c r="J137" s="0" t="n">
        <v>0.032115973</v>
      </c>
      <c r="K137" s="0" t="n">
        <v>0.029837723</v>
      </c>
      <c r="L137" s="0" t="n">
        <v>0.044683093</v>
      </c>
      <c r="M137" s="0" t="n">
        <v>0.039024214</v>
      </c>
      <c r="N137" s="0" t="n">
        <v>0.058646559</v>
      </c>
      <c r="O137" s="0" t="n">
        <v>0</v>
      </c>
      <c r="P137" s="0" t="n">
        <v>0.154627018</v>
      </c>
      <c r="Q137" s="0" t="n">
        <v>0.009333475</v>
      </c>
      <c r="R137" s="0" t="n">
        <v>0.030352167</v>
      </c>
      <c r="S137" s="0" t="n">
        <v>0.024546304</v>
      </c>
      <c r="T137" s="0" t="n">
        <v>0.009112999</v>
      </c>
      <c r="U137" s="0" t="n">
        <v>0.010803314</v>
      </c>
      <c r="V137" s="0" t="n">
        <v>0</v>
      </c>
      <c r="W137" s="0" t="n">
        <v>0</v>
      </c>
      <c r="X137" s="0" t="n">
        <v>0.044168649</v>
      </c>
      <c r="Y137" s="0" t="n">
        <v>0</v>
      </c>
      <c r="Z137" s="0" t="n">
        <v>0.00609983</v>
      </c>
      <c r="AA137" s="0" t="n">
        <v>0.011023789</v>
      </c>
      <c r="AB137" s="0" t="n">
        <v>0.005144435</v>
      </c>
      <c r="AC137" s="0" t="n">
        <v>0</v>
      </c>
      <c r="AD137" s="0" t="n">
        <v>0.180790144</v>
      </c>
      <c r="AG137" s="0" t="n">
        <v>0.000181282</v>
      </c>
      <c r="AH137" s="0" t="n">
        <v>0.000787361</v>
      </c>
    </row>
    <row r="138" customFormat="false" ht="15" hidden="false" customHeight="false" outlineLevel="0" collapsed="false">
      <c r="B138" s="0" t="n">
        <v>13</v>
      </c>
      <c r="C138" s="0" t="n">
        <v>144</v>
      </c>
      <c r="D138" s="0" t="s">
        <v>12</v>
      </c>
      <c r="E138" s="0" t="n">
        <v>0.002987441</v>
      </c>
      <c r="F138" s="0" t="n">
        <v>0.169958242</v>
      </c>
      <c r="G138" s="0" t="n">
        <v>0.018087598</v>
      </c>
      <c r="H138" s="0" t="n">
        <v>0</v>
      </c>
      <c r="I138" s="0" t="n">
        <v>0.024116797</v>
      </c>
      <c r="J138" s="0" t="n">
        <v>0.022270016</v>
      </c>
      <c r="K138" s="0" t="n">
        <v>0.048070644</v>
      </c>
      <c r="L138" s="0" t="n">
        <v>0.03742449</v>
      </c>
      <c r="M138" s="0" t="n">
        <v>0.059857457</v>
      </c>
      <c r="N138" s="0" t="n">
        <v>0.027158556</v>
      </c>
      <c r="O138" s="0" t="n">
        <v>0</v>
      </c>
      <c r="P138" s="0" t="n">
        <v>0.154260597</v>
      </c>
      <c r="Q138" s="0" t="n">
        <v>0.009505495</v>
      </c>
      <c r="R138" s="0" t="n">
        <v>0.022432967</v>
      </c>
      <c r="S138" s="0" t="n">
        <v>0.026561068</v>
      </c>
      <c r="T138" s="0" t="n">
        <v>0.011243642</v>
      </c>
      <c r="U138" s="0" t="n">
        <v>0.014774254</v>
      </c>
      <c r="V138" s="0" t="n">
        <v>0</v>
      </c>
      <c r="W138" s="0" t="n">
        <v>0.028679435</v>
      </c>
      <c r="X138" s="0" t="n">
        <v>0.025420408</v>
      </c>
      <c r="Y138" s="0" t="n">
        <v>0.005757614</v>
      </c>
      <c r="Z138" s="0" t="n">
        <v>0.00320471</v>
      </c>
      <c r="AA138" s="0" t="n">
        <v>0.034491366</v>
      </c>
      <c r="AB138" s="0" t="n">
        <v>0</v>
      </c>
      <c r="AC138" s="0" t="n">
        <v>0</v>
      </c>
      <c r="AD138" s="0" t="n">
        <v>0.135466876</v>
      </c>
      <c r="AG138" s="0" t="n">
        <v>0</v>
      </c>
      <c r="AH138" s="0" t="n">
        <v>0.000171503</v>
      </c>
    </row>
    <row r="139" customFormat="false" ht="15" hidden="false" customHeight="false" outlineLevel="0" collapsed="false">
      <c r="B139" s="0" t="n">
        <v>13</v>
      </c>
      <c r="C139" s="0" t="n">
        <v>312</v>
      </c>
      <c r="D139" s="0" t="s">
        <v>12</v>
      </c>
      <c r="E139" s="0" t="n">
        <v>0.007701113</v>
      </c>
      <c r="F139" s="0" t="n">
        <v>0.343066243</v>
      </c>
      <c r="G139" s="0" t="n">
        <v>0.084803922</v>
      </c>
      <c r="H139" s="0" t="n">
        <v>0.051157393</v>
      </c>
      <c r="I139" s="0" t="n">
        <v>0.058950185</v>
      </c>
      <c r="J139" s="0" t="n">
        <v>0</v>
      </c>
      <c r="K139" s="0" t="n">
        <v>0.055558029</v>
      </c>
      <c r="L139" s="0" t="n">
        <v>0.08700424</v>
      </c>
      <c r="M139" s="0" t="n">
        <v>0.08700424</v>
      </c>
      <c r="N139" s="0" t="n">
        <v>0.048315315</v>
      </c>
      <c r="O139" s="0" t="n">
        <v>0.003300477</v>
      </c>
      <c r="P139" s="0" t="n">
        <v>0.366352941</v>
      </c>
      <c r="Q139" s="0" t="n">
        <v>0.022369899</v>
      </c>
      <c r="R139" s="0" t="n">
        <v>0.039055644</v>
      </c>
      <c r="S139" s="0" t="n">
        <v>0.078294648</v>
      </c>
      <c r="T139" s="0" t="n">
        <v>0.039880763</v>
      </c>
      <c r="U139" s="0" t="n">
        <v>0.063534181</v>
      </c>
      <c r="V139" s="0" t="n">
        <v>0.008709592</v>
      </c>
      <c r="W139" s="0" t="n">
        <v>0.019986222</v>
      </c>
      <c r="X139" s="0" t="n">
        <v>0.018611023</v>
      </c>
      <c r="Y139" s="0" t="n">
        <v>0</v>
      </c>
      <c r="Z139" s="0" t="n">
        <v>0.006142554</v>
      </c>
      <c r="AA139" s="0" t="n">
        <v>0.026220456</v>
      </c>
      <c r="AB139" s="0" t="n">
        <v>0</v>
      </c>
      <c r="AC139" s="0" t="n">
        <v>0</v>
      </c>
      <c r="AD139" s="0" t="n">
        <v>0.225715951</v>
      </c>
      <c r="AG139" s="0" t="n">
        <v>0.000965785</v>
      </c>
      <c r="AH139" s="0" t="n">
        <v>0.00113666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8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1" topLeftCell="B47" activePane="bottomRight" state="frozen"/>
      <selection pane="topLeft" activeCell="A1" activeCellId="0" sqref="A1"/>
      <selection pane="topRight" activeCell="B1" activeCellId="0" sqref="B1"/>
      <selection pane="bottomLeft" activeCell="A47" activeCellId="0" sqref="A47"/>
      <selection pane="bottomRight" activeCell="I72" activeCellId="0" sqref="I72"/>
    </sheetView>
  </sheetViews>
  <sheetFormatPr defaultColWidth="10.90234375" defaultRowHeight="15" zeroHeight="false" outlineLevelRow="0" outlineLevelCol="0"/>
  <cols>
    <col collapsed="false" customWidth="true" hidden="false" outlineLevel="0" max="10" min="10" style="0" width="14.15"/>
    <col collapsed="false" customWidth="true" hidden="false" outlineLevel="0" max="11" min="11" style="0" width="14.49"/>
  </cols>
  <sheetData>
    <row r="1" customFormat="false" ht="15" hidden="false" customHeight="false" outlineLevel="0" collapsed="false">
      <c r="A1" s="0" t="s">
        <v>1</v>
      </c>
      <c r="B1" s="6" t="s">
        <v>49</v>
      </c>
      <c r="C1" s="6" t="s">
        <v>50</v>
      </c>
      <c r="D1" s="6" t="s">
        <v>51</v>
      </c>
      <c r="E1" s="6" t="s">
        <v>52</v>
      </c>
      <c r="F1" s="6" t="s">
        <v>53</v>
      </c>
      <c r="G1" s="6" t="s">
        <v>54</v>
      </c>
      <c r="H1" s="6" t="s">
        <v>55</v>
      </c>
      <c r="I1" s="6" t="s">
        <v>56</v>
      </c>
      <c r="J1" s="6" t="s">
        <v>57</v>
      </c>
      <c r="K1" s="6" t="s">
        <v>58</v>
      </c>
      <c r="L1" s="6" t="s">
        <v>59</v>
      </c>
      <c r="M1" s="6" t="s">
        <v>60</v>
      </c>
      <c r="N1" s="6" t="s">
        <v>61</v>
      </c>
      <c r="O1" s="6" t="s">
        <v>62</v>
      </c>
      <c r="P1" s="6" t="s">
        <v>63</v>
      </c>
      <c r="Q1" s="6" t="s">
        <v>64</v>
      </c>
      <c r="R1" s="6" t="s">
        <v>65</v>
      </c>
      <c r="S1" s="6" t="s">
        <v>66</v>
      </c>
      <c r="T1" s="6" t="s">
        <v>67</v>
      </c>
      <c r="U1" s="6" t="s">
        <v>68</v>
      </c>
      <c r="V1" s="6" t="s">
        <v>69</v>
      </c>
      <c r="W1" s="6" t="s">
        <v>70</v>
      </c>
      <c r="X1" s="6" t="s">
        <v>71</v>
      </c>
      <c r="Y1" s="6" t="s">
        <v>72</v>
      </c>
      <c r="Z1" s="6" t="s">
        <v>73</v>
      </c>
      <c r="AA1" s="6" t="s">
        <v>74</v>
      </c>
      <c r="AB1" s="6" t="s">
        <v>75</v>
      </c>
      <c r="AC1" s="6" t="s">
        <v>76</v>
      </c>
      <c r="AD1" s="6" t="s">
        <v>77</v>
      </c>
      <c r="AE1" s="6" t="s">
        <v>78</v>
      </c>
      <c r="AF1" s="0" t="s">
        <v>79</v>
      </c>
      <c r="AG1" s="0" t="s">
        <v>80</v>
      </c>
      <c r="AH1" s="0" t="s">
        <v>81</v>
      </c>
      <c r="AI1" s="0" t="s">
        <v>82</v>
      </c>
      <c r="AJ1" s="0" t="s">
        <v>83</v>
      </c>
      <c r="AK1" s="0" t="s">
        <v>84</v>
      </c>
      <c r="AL1" s="0" t="s">
        <v>85</v>
      </c>
      <c r="AM1" s="0" t="s">
        <v>86</v>
      </c>
    </row>
    <row r="2" customFormat="false" ht="15" hidden="false" customHeight="false" outlineLevel="0" collapsed="false">
      <c r="A2" s="0" t="n">
        <v>0</v>
      </c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3" t="n">
        <v>0.795418044705882</v>
      </c>
      <c r="AG2" s="3" t="n">
        <v>0.279283714819489</v>
      </c>
      <c r="AH2" s="3" t="n">
        <v>0.0808921233529412</v>
      </c>
      <c r="AI2" s="3" t="n">
        <v>0.0925321480494919</v>
      </c>
      <c r="AJ2" s="3" t="n">
        <v>0.0100668744705882</v>
      </c>
      <c r="AK2" s="3" t="n">
        <v>0.00350780784618195</v>
      </c>
      <c r="AL2" s="3" t="n">
        <v>0.0759850398235294</v>
      </c>
      <c r="AM2" s="3" t="n">
        <v>0.0334327642588842</v>
      </c>
    </row>
    <row r="3" customFormat="false" ht="15" hidden="false" customHeight="false" outlineLevel="0" collapsed="false">
      <c r="A3" s="0" t="s">
        <v>11</v>
      </c>
      <c r="B3" s="8" t="n">
        <v>0.152226987666667</v>
      </c>
      <c r="C3" s="8" t="n">
        <v>0.0379728886814671</v>
      </c>
      <c r="D3" s="8" t="n">
        <v>0.0650416071111111</v>
      </c>
      <c r="E3" s="8" t="n">
        <v>0.0276993691148214</v>
      </c>
      <c r="F3" s="8" t="n">
        <v>0.0681953231111111</v>
      </c>
      <c r="G3" s="8" t="n">
        <v>0.0261950145938464</v>
      </c>
      <c r="H3" s="8" t="n">
        <v>0.125676772222222</v>
      </c>
      <c r="I3" s="8" t="n">
        <v>0.0261548134006229</v>
      </c>
      <c r="J3" s="8" t="n">
        <v>0.161980616222222</v>
      </c>
      <c r="K3" s="8" t="n">
        <v>0.0363114081674178</v>
      </c>
      <c r="L3" s="8" t="n">
        <v>0.100816518333333</v>
      </c>
      <c r="M3" s="8" t="n">
        <v>0.0329806917034754</v>
      </c>
      <c r="N3" s="8" t="n">
        <v>0.00487445566666667</v>
      </c>
      <c r="O3" s="8" t="n">
        <v>0.00266450315227811</v>
      </c>
      <c r="P3" s="8" t="n">
        <v>0.692605256111111</v>
      </c>
      <c r="Q3" s="8" t="n">
        <v>0.150025658600046</v>
      </c>
      <c r="R3" s="8" t="n">
        <v>0.0509759461111111</v>
      </c>
      <c r="S3" s="8" t="n">
        <v>0.011274656755687</v>
      </c>
      <c r="T3" s="8" t="n">
        <v>0.0796238857777778</v>
      </c>
      <c r="U3" s="8" t="n">
        <v>0.0106639239021315</v>
      </c>
      <c r="V3" s="8" t="n">
        <v>0.169634478555556</v>
      </c>
      <c r="W3" s="9" t="n">
        <v>0.0325225261226725</v>
      </c>
      <c r="X3" s="8" t="n">
        <v>0.0875751658888889</v>
      </c>
      <c r="Y3" s="9" t="n">
        <v>0.0188126001250935</v>
      </c>
      <c r="Z3" s="8" t="n">
        <v>0.130055213444444</v>
      </c>
      <c r="AA3" s="9" t="n">
        <v>0.0245738165728652</v>
      </c>
      <c r="AB3" s="10" t="n">
        <v>0.00179683833333333</v>
      </c>
      <c r="AC3" s="11" t="n">
        <v>0.000653855141088032</v>
      </c>
      <c r="AD3" s="10" t="n">
        <v>0.00254391955555556</v>
      </c>
      <c r="AE3" s="11" t="n">
        <v>0.00140191338322622</v>
      </c>
      <c r="AF3" s="3" t="n">
        <v>0.671055022666667</v>
      </c>
      <c r="AG3" s="3" t="n">
        <v>0.263354294252187</v>
      </c>
      <c r="AH3" s="3" t="n">
        <v>0.0426259457777778</v>
      </c>
      <c r="AI3" s="3" t="n">
        <v>0.0368125807626318</v>
      </c>
      <c r="AJ3" s="3" t="n">
        <v>0.0117800615555556</v>
      </c>
      <c r="AK3" s="3" t="n">
        <v>0.00304312722272645</v>
      </c>
      <c r="AL3" s="3" t="n">
        <v>0.0650267055555556</v>
      </c>
      <c r="AM3" s="3" t="n">
        <v>0.0276046627955185</v>
      </c>
    </row>
    <row r="4" customFormat="false" ht="15" hidden="false" customHeight="false" outlineLevel="0" collapsed="false">
      <c r="A4" s="0" t="s">
        <v>12</v>
      </c>
      <c r="B4" s="8" t="n">
        <v>0.112807962625</v>
      </c>
      <c r="C4" s="8" t="n">
        <v>0.0376575653200499</v>
      </c>
      <c r="D4" s="8" t="n">
        <v>0.050623129625</v>
      </c>
      <c r="E4" s="8" t="n">
        <v>0.0300779608027588</v>
      </c>
      <c r="F4" s="8" t="n">
        <v>0.052551697125</v>
      </c>
      <c r="G4" s="8" t="n">
        <v>0.0170446943793008</v>
      </c>
      <c r="H4" s="8" t="n">
        <v>0.126766060625</v>
      </c>
      <c r="I4" s="8" t="n">
        <v>0.0599188519441386</v>
      </c>
      <c r="J4" s="8" t="n">
        <v>0.171842442625</v>
      </c>
      <c r="K4" s="8" t="n">
        <v>0.126869742740212</v>
      </c>
      <c r="L4" s="8" t="n">
        <v>0.097784792875</v>
      </c>
      <c r="M4" s="8" t="n">
        <v>0.0582166773515743</v>
      </c>
      <c r="N4" s="8" t="n">
        <v>0.00797974825</v>
      </c>
      <c r="O4" s="8" t="n">
        <v>0.00386355681461436</v>
      </c>
      <c r="P4" s="8" t="n">
        <v>0.467620598125</v>
      </c>
      <c r="Q4" s="8" t="n">
        <v>0.134196467645851</v>
      </c>
      <c r="R4" s="8" t="n">
        <v>0.04562138825</v>
      </c>
      <c r="S4" s="8" t="n">
        <v>0.0239459035708351</v>
      </c>
      <c r="T4" s="8" t="n">
        <v>0.0766419275</v>
      </c>
      <c r="U4" s="8" t="n">
        <v>0.0335622053622663</v>
      </c>
      <c r="V4" s="8" t="n">
        <v>0.156718641375</v>
      </c>
      <c r="W4" s="9" t="n">
        <v>0.0816007050594955</v>
      </c>
      <c r="X4" s="8" t="n">
        <v>0.08222131425</v>
      </c>
      <c r="Y4" s="9" t="n">
        <v>0.0642589155452153</v>
      </c>
      <c r="Z4" s="8" t="n">
        <v>0.104862105625</v>
      </c>
      <c r="AA4" s="9" t="n">
        <v>0.0436920465544849</v>
      </c>
      <c r="AB4" s="10" t="n">
        <v>0.00121848775</v>
      </c>
      <c r="AC4" s="11" t="n">
        <v>0.000886909894331316</v>
      </c>
      <c r="AD4" s="10" t="n">
        <v>0.001678047375</v>
      </c>
      <c r="AE4" s="11" t="n">
        <v>0.00140718255820243</v>
      </c>
      <c r="AF4" s="3" t="n">
        <v>0.9353264445</v>
      </c>
      <c r="AG4" s="3" t="n">
        <v>0.238254391500614</v>
      </c>
      <c r="AH4" s="3" t="n">
        <v>0.123941573125</v>
      </c>
      <c r="AI4" s="3" t="n">
        <v>0.118411571479592</v>
      </c>
      <c r="AJ4" s="3" t="n">
        <v>0.008139539</v>
      </c>
      <c r="AK4" s="3" t="n">
        <v>0.00308587569881572</v>
      </c>
      <c r="AL4" s="3" t="n">
        <v>0.088313165875</v>
      </c>
      <c r="AM4" s="3" t="n">
        <v>0.0368224097266137</v>
      </c>
    </row>
    <row r="5" customFormat="false" ht="15" hidden="false" customHeight="false" outlineLevel="0" collapsed="false">
      <c r="A5" s="0" t="n">
        <v>4</v>
      </c>
      <c r="B5" s="7"/>
      <c r="C5" s="7"/>
      <c r="D5" s="7"/>
      <c r="E5" s="7"/>
      <c r="F5" s="7"/>
      <c r="G5" s="7"/>
      <c r="H5" s="7"/>
      <c r="I5" s="7"/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12"/>
      <c r="X5" s="7"/>
      <c r="Y5" s="12"/>
      <c r="Z5" s="7"/>
      <c r="AA5" s="12"/>
      <c r="AB5" s="13"/>
      <c r="AC5" s="14"/>
      <c r="AD5" s="13"/>
      <c r="AE5" s="14"/>
      <c r="AF5" s="3" t="n">
        <v>0.750008226333333</v>
      </c>
      <c r="AG5" s="3" t="n">
        <v>0.302625708633658</v>
      </c>
      <c r="AH5" s="3" t="n">
        <v>0.0668099765</v>
      </c>
      <c r="AI5" s="3" t="n">
        <v>0.0532966073202206</v>
      </c>
      <c r="AJ5" s="3" t="n">
        <v>0.00928210155555555</v>
      </c>
      <c r="AK5" s="3" t="n">
        <v>0.0017277513182989</v>
      </c>
      <c r="AL5" s="3" t="n">
        <v>0.0771258875</v>
      </c>
      <c r="AM5" s="3" t="n">
        <v>0.0375121136289881</v>
      </c>
    </row>
    <row r="6" customFormat="false" ht="15" hidden="false" customHeight="false" outlineLevel="0" collapsed="false">
      <c r="A6" s="0" t="s">
        <v>11</v>
      </c>
      <c r="B6" s="8" t="n">
        <v>0.0931819974444445</v>
      </c>
      <c r="C6" s="8" t="n">
        <v>0.0279825549212175</v>
      </c>
      <c r="D6" s="8"/>
      <c r="E6" s="8"/>
      <c r="F6" s="8"/>
      <c r="G6" s="8"/>
      <c r="H6" s="8"/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8" t="n">
        <v>0.0844254273333333</v>
      </c>
      <c r="U6" s="8" t="n">
        <v>0.0350634176024337</v>
      </c>
      <c r="V6" s="8" t="n">
        <v>0.116543524777778</v>
      </c>
      <c r="W6" s="9" t="n">
        <v>0.0312234939055752</v>
      </c>
      <c r="X6" s="8" t="n">
        <v>0.0697338208888889</v>
      </c>
      <c r="Y6" s="9" t="n">
        <v>0.0253404484131135</v>
      </c>
      <c r="Z6" s="8" t="n">
        <v>0.0897538205555556</v>
      </c>
      <c r="AA6" s="9" t="n">
        <v>0.028771213611443</v>
      </c>
      <c r="AB6" s="10" t="n">
        <v>0.000994352555555556</v>
      </c>
      <c r="AC6" s="11" t="n">
        <v>0.00035705120302875</v>
      </c>
      <c r="AD6" s="10" t="n">
        <v>0.00163479155555556</v>
      </c>
      <c r="AE6" s="11" t="n">
        <v>0.00080305948217942</v>
      </c>
      <c r="AF6" s="3" t="n">
        <v>0.718060747444445</v>
      </c>
      <c r="AG6" s="3" t="n">
        <v>0.214222187615337</v>
      </c>
      <c r="AH6" s="3" t="n">
        <v>0.0495844535555556</v>
      </c>
      <c r="AI6" s="3" t="n">
        <v>0.0325891598310874</v>
      </c>
      <c r="AJ6" s="3" t="n">
        <v>0.00886669822222222</v>
      </c>
      <c r="AK6" s="3" t="n">
        <v>0.00126971074747094</v>
      </c>
      <c r="AL6" s="3" t="n">
        <v>0.0764284754444445</v>
      </c>
      <c r="AM6" s="3" t="n">
        <v>0.0373000284989161</v>
      </c>
    </row>
    <row r="7" customFormat="false" ht="15" hidden="false" customHeight="false" outlineLevel="0" collapsed="false">
      <c r="A7" s="0" t="s">
        <v>12</v>
      </c>
      <c r="B7" s="8" t="n">
        <v>0.117639088666667</v>
      </c>
      <c r="C7" s="8" t="n">
        <v>0.0527061811837063</v>
      </c>
      <c r="D7" s="8"/>
      <c r="E7" s="8"/>
      <c r="F7" s="8"/>
      <c r="G7" s="8"/>
      <c r="H7" s="8"/>
      <c r="I7" s="8"/>
      <c r="J7" s="8"/>
      <c r="K7" s="8"/>
      <c r="L7" s="8"/>
      <c r="M7" s="8"/>
      <c r="N7" s="8"/>
      <c r="O7" s="8"/>
      <c r="P7" s="8"/>
      <c r="Q7" s="8"/>
      <c r="R7" s="8"/>
      <c r="S7" s="8"/>
      <c r="T7" s="8" t="n">
        <v>0.142794659888889</v>
      </c>
      <c r="U7" s="8" t="n">
        <v>0.0420879927787598</v>
      </c>
      <c r="V7" s="8" t="n">
        <v>0.174951776888889</v>
      </c>
      <c r="W7" s="9" t="n">
        <v>0.0590200576724693</v>
      </c>
      <c r="X7" s="8" t="n">
        <v>0.134079500444444</v>
      </c>
      <c r="Y7" s="9" t="n">
        <v>0.0579604575341307</v>
      </c>
      <c r="Z7" s="8" t="n">
        <v>0.136865018111111</v>
      </c>
      <c r="AA7" s="9" t="n">
        <v>0.0546882262873731</v>
      </c>
      <c r="AB7" s="10" t="n">
        <v>0.001225294</v>
      </c>
      <c r="AC7" s="11" t="n">
        <v>0.000637294200412181</v>
      </c>
      <c r="AD7" s="10" t="n">
        <v>0.00177080011111111</v>
      </c>
      <c r="AE7" s="11" t="n">
        <v>0.00113651821501202</v>
      </c>
      <c r="AF7" s="3" t="n">
        <v>0.781955705222222</v>
      </c>
      <c r="AG7" s="3" t="n">
        <v>0.382654988415869</v>
      </c>
      <c r="AH7" s="3" t="n">
        <v>0.0840354994444444</v>
      </c>
      <c r="AI7" s="3" t="n">
        <v>0.0656235664039954</v>
      </c>
      <c r="AJ7" s="3" t="n">
        <v>0.00969750488888889</v>
      </c>
      <c r="AK7" s="3" t="n">
        <v>0.0020839780684389</v>
      </c>
      <c r="AL7" s="3" t="n">
        <v>0.0778232995555555</v>
      </c>
      <c r="AM7" s="3" t="n">
        <v>0.0399728117897437</v>
      </c>
    </row>
    <row r="8" customFormat="false" ht="15" hidden="false" customHeight="false" outlineLevel="0" collapsed="false">
      <c r="A8" s="0" t="n">
        <v>8</v>
      </c>
      <c r="B8" s="7"/>
      <c r="C8" s="7"/>
      <c r="D8" s="7"/>
      <c r="E8" s="7"/>
      <c r="F8" s="7"/>
      <c r="G8" s="7"/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12"/>
      <c r="X8" s="7"/>
      <c r="Y8" s="12"/>
      <c r="Z8" s="7"/>
      <c r="AA8" s="12"/>
      <c r="AB8" s="13"/>
      <c r="AC8" s="14"/>
      <c r="AD8" s="13"/>
      <c r="AE8" s="14"/>
      <c r="AF8" s="3" t="n">
        <v>0.516631319823529</v>
      </c>
      <c r="AG8" s="3" t="n">
        <v>0.250077473857844</v>
      </c>
      <c r="AH8" s="3" t="n">
        <v>0.0541862594705882</v>
      </c>
      <c r="AI8" s="3" t="n">
        <v>0.0319684342596679</v>
      </c>
      <c r="AJ8" s="3" t="n">
        <v>0.00856660858823529</v>
      </c>
      <c r="AK8" s="3" t="n">
        <v>0.00220860600825717</v>
      </c>
      <c r="AL8" s="3" t="n">
        <v>0.0468947766470588</v>
      </c>
      <c r="AM8" s="3" t="n">
        <v>0.0278307862003542</v>
      </c>
    </row>
    <row r="9" customFormat="false" ht="15" hidden="false" customHeight="false" outlineLevel="0" collapsed="false">
      <c r="A9" s="0" t="s">
        <v>11</v>
      </c>
      <c r="B9" s="8" t="n">
        <v>0.114834258333333</v>
      </c>
      <c r="C9" s="8" t="n">
        <v>0.0216265679022078</v>
      </c>
      <c r="D9" s="8"/>
      <c r="E9" s="8"/>
      <c r="F9" s="8"/>
      <c r="G9" s="8"/>
      <c r="H9" s="8"/>
      <c r="I9" s="8"/>
      <c r="J9" s="8"/>
      <c r="K9" s="8"/>
      <c r="L9" s="8"/>
      <c r="M9" s="8"/>
      <c r="N9" s="8"/>
      <c r="O9" s="8"/>
      <c r="P9" s="8"/>
      <c r="Q9" s="8"/>
      <c r="R9" s="8"/>
      <c r="S9" s="8"/>
      <c r="T9" s="8" t="n">
        <v>0.0832280728888889</v>
      </c>
      <c r="U9" s="8" t="n">
        <v>0.0186049646581861</v>
      </c>
      <c r="V9" s="8" t="n">
        <v>0.123765998111111</v>
      </c>
      <c r="W9" s="9" t="n">
        <v>0.0201095951520681</v>
      </c>
      <c r="X9" s="8" t="n">
        <v>0.0687279082222222</v>
      </c>
      <c r="Y9" s="9" t="n">
        <v>0.0135649308304918</v>
      </c>
      <c r="Z9" s="8" t="n">
        <v>0.102276361777778</v>
      </c>
      <c r="AA9" s="9" t="n">
        <v>0.017591713237455</v>
      </c>
      <c r="AB9" s="10" t="n">
        <v>0.000618392555555556</v>
      </c>
      <c r="AC9" s="11" t="n">
        <v>0.000260256018895871</v>
      </c>
      <c r="AD9" s="10" t="n">
        <v>0.000934625111111111</v>
      </c>
      <c r="AE9" s="11" t="n">
        <v>0.000390363312179642</v>
      </c>
      <c r="AF9" s="3" t="n">
        <v>0.730598648</v>
      </c>
      <c r="AG9" s="3" t="n">
        <v>0.0862261086812152</v>
      </c>
      <c r="AH9" s="3" t="n">
        <v>0.0737963556666667</v>
      </c>
      <c r="AI9" s="3" t="n">
        <v>0.02080439569481</v>
      </c>
      <c r="AJ9" s="3" t="n">
        <v>0.00823264</v>
      </c>
      <c r="AK9" s="3" t="n">
        <v>0.00243203921669255</v>
      </c>
      <c r="AL9" s="3" t="n">
        <v>0.0695557996666667</v>
      </c>
      <c r="AM9" s="3" t="n">
        <v>0.0163463167820288</v>
      </c>
    </row>
    <row r="10" customFormat="false" ht="15" hidden="false" customHeight="false" outlineLevel="0" collapsed="false">
      <c r="A10" s="0" t="s">
        <v>12</v>
      </c>
      <c r="B10" s="8" t="n">
        <v>0.1433286515</v>
      </c>
      <c r="C10" s="8" t="n">
        <v>0.0390865374522207</v>
      </c>
      <c r="D10" s="8"/>
      <c r="E10" s="8"/>
      <c r="F10" s="8"/>
      <c r="G10" s="8"/>
      <c r="H10" s="8"/>
      <c r="I10" s="8"/>
      <c r="J10" s="8"/>
      <c r="K10" s="8"/>
      <c r="L10" s="8"/>
      <c r="M10" s="8"/>
      <c r="N10" s="8"/>
      <c r="O10" s="8"/>
      <c r="P10" s="8"/>
      <c r="Q10" s="8"/>
      <c r="R10" s="8"/>
      <c r="S10" s="8"/>
      <c r="T10" s="8" t="n">
        <v>0.123943208125</v>
      </c>
      <c r="U10" s="8" t="n">
        <v>0.0285841193026695</v>
      </c>
      <c r="V10" s="8" t="n">
        <v>0.13629883925</v>
      </c>
      <c r="W10" s="9" t="n">
        <v>0.0444967764051984</v>
      </c>
      <c r="X10" s="8" t="n">
        <v>0.09509227175</v>
      </c>
      <c r="Y10" s="9" t="n">
        <v>0.0279353245679117</v>
      </c>
      <c r="Z10" s="8" t="n">
        <v>0.11657080425</v>
      </c>
      <c r="AA10" s="9" t="n">
        <v>0.040688415942179</v>
      </c>
      <c r="AB10" s="10" t="n">
        <v>0.000720073875</v>
      </c>
      <c r="AC10" s="11" t="n">
        <v>0.000429182722126748</v>
      </c>
      <c r="AD10" s="10" t="n">
        <v>0.001640616125</v>
      </c>
      <c r="AE10" s="11" t="n">
        <v>0.000803076484560013</v>
      </c>
      <c r="AF10" s="3" t="n">
        <v>0.275918075625</v>
      </c>
      <c r="AG10" s="3" t="n">
        <v>0.0967760796508034</v>
      </c>
      <c r="AH10" s="3" t="n">
        <v>0.03212490125</v>
      </c>
      <c r="AI10" s="3" t="n">
        <v>0.0281183176563237</v>
      </c>
      <c r="AJ10" s="3" t="n">
        <v>0.00894232325</v>
      </c>
      <c r="AK10" s="3" t="n">
        <v>0.00202115323393211</v>
      </c>
      <c r="AL10" s="3" t="n">
        <v>0.02140112575</v>
      </c>
      <c r="AM10" s="3" t="n">
        <v>0.00787508206418958</v>
      </c>
    </row>
    <row r="11" customFormat="false" ht="15" hidden="false" customHeight="false" outlineLevel="0" collapsed="false">
      <c r="A11" s="0" t="n">
        <v>12</v>
      </c>
      <c r="B11" s="7"/>
      <c r="C11" s="7"/>
      <c r="D11" s="7"/>
      <c r="E11" s="7"/>
      <c r="F11" s="7"/>
      <c r="G11" s="7"/>
      <c r="H11" s="7"/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12"/>
      <c r="X11" s="7"/>
      <c r="Y11" s="12"/>
      <c r="Z11" s="7"/>
      <c r="AA11" s="12"/>
      <c r="AB11" s="13"/>
      <c r="AC11" s="14"/>
      <c r="AD11" s="13"/>
      <c r="AE11" s="14"/>
      <c r="AF11" s="3" t="n">
        <v>0.418074385</v>
      </c>
      <c r="AG11" s="3" t="n">
        <v>0.384782773617567</v>
      </c>
      <c r="AH11" s="3" t="n">
        <v>0.0292498411666667</v>
      </c>
      <c r="AI11" s="3" t="n">
        <v>0.0331150218902657</v>
      </c>
      <c r="AJ11" s="3" t="n">
        <v>0.00905200605555556</v>
      </c>
      <c r="AK11" s="3" t="n">
        <v>0.0034212633823201</v>
      </c>
      <c r="AL11" s="3" t="n">
        <v>0.0347823314444445</v>
      </c>
      <c r="AM11" s="3" t="n">
        <v>0.038514242705081</v>
      </c>
    </row>
    <row r="12" customFormat="false" ht="15" hidden="false" customHeight="false" outlineLevel="0" collapsed="false">
      <c r="A12" s="0" t="s">
        <v>11</v>
      </c>
      <c r="B12" s="8" t="n">
        <v>0.106932486444444</v>
      </c>
      <c r="C12" s="8" t="n">
        <v>0.0303182517015023</v>
      </c>
      <c r="D12" s="8" t="n">
        <v>0.0585339052222222</v>
      </c>
      <c r="E12" s="8" t="n">
        <v>0.0262700343311393</v>
      </c>
      <c r="F12" s="8" t="n">
        <v>0.0339938552222222</v>
      </c>
      <c r="G12" s="8" t="n">
        <v>0.0153309747829191</v>
      </c>
      <c r="H12" s="8" t="n">
        <v>0.109282852555556</v>
      </c>
      <c r="I12" s="8" t="n">
        <v>0.0225211482413812</v>
      </c>
      <c r="J12" s="8" t="n">
        <v>0.106565817</v>
      </c>
      <c r="K12" s="8" t="n">
        <v>0.0285820495123943</v>
      </c>
      <c r="L12" s="8" t="n">
        <v>0.0826409995555556</v>
      </c>
      <c r="M12" s="8" t="n">
        <v>0.0130909903928749</v>
      </c>
      <c r="N12" s="8" t="n">
        <v>0.00497781</v>
      </c>
      <c r="O12" s="8" t="n">
        <v>0.00101102097439235</v>
      </c>
      <c r="P12" s="8" t="n">
        <v>0.478999581555556</v>
      </c>
      <c r="Q12" s="8" t="n">
        <v>0.109519185078298</v>
      </c>
      <c r="R12" s="8" t="n">
        <v>0.0373526797777778</v>
      </c>
      <c r="S12" s="8" t="n">
        <v>0.00735537137684903</v>
      </c>
      <c r="T12" s="8" t="n">
        <v>0.0660880686666667</v>
      </c>
      <c r="U12" s="8" t="n">
        <v>0.0157088426920525</v>
      </c>
      <c r="V12" s="8" t="n">
        <v>0.132858869333333</v>
      </c>
      <c r="W12" s="9" t="n">
        <v>0.0261052932155554</v>
      </c>
      <c r="X12" s="8" t="n">
        <v>0.0622118618888889</v>
      </c>
      <c r="Y12" s="9" t="n">
        <v>0.0192668908615738</v>
      </c>
      <c r="Z12" s="8" t="n">
        <v>0.0955609771111111</v>
      </c>
      <c r="AA12" s="9" t="n">
        <v>0.0189801041315799</v>
      </c>
      <c r="AB12" s="10" t="n">
        <v>0.000415025777777778</v>
      </c>
      <c r="AC12" s="11" t="n">
        <v>0.000393897673737666</v>
      </c>
      <c r="AD12" s="10" t="n">
        <v>0.000690200888888889</v>
      </c>
      <c r="AE12" s="11" t="n">
        <v>0.000406858626641812</v>
      </c>
      <c r="AF12" s="3" t="n">
        <v>0.767405042111111</v>
      </c>
      <c r="AG12" s="3" t="n">
        <v>0.198652285538148</v>
      </c>
      <c r="AH12" s="3" t="n">
        <v>0.0561201913333333</v>
      </c>
      <c r="AI12" s="3" t="n">
        <v>0.0261187526816205</v>
      </c>
      <c r="AJ12" s="3" t="n">
        <v>0.00865280744444445</v>
      </c>
      <c r="AK12" s="3" t="n">
        <v>0.00407529686234712</v>
      </c>
      <c r="AL12" s="3" t="n">
        <v>0.0684365633333333</v>
      </c>
      <c r="AM12" s="3" t="n">
        <v>0.0243370537894342</v>
      </c>
    </row>
    <row r="13" customFormat="false" ht="15" hidden="false" customHeight="false" outlineLevel="0" collapsed="false">
      <c r="A13" s="0" t="s">
        <v>12</v>
      </c>
      <c r="B13" s="8" t="n">
        <v>0.048951633</v>
      </c>
      <c r="C13" s="8" t="n">
        <v>0.0188420769428749</v>
      </c>
      <c r="D13" s="8" t="n">
        <v>0.0243304791111111</v>
      </c>
      <c r="E13" s="8" t="n">
        <v>0.00891506199212801</v>
      </c>
      <c r="F13" s="8" t="n">
        <v>0.0216939935555556</v>
      </c>
      <c r="G13" s="8" t="n">
        <v>0.0127195481097976</v>
      </c>
      <c r="H13" s="8" t="n">
        <v>0.0484505852222222</v>
      </c>
      <c r="I13" s="8" t="n">
        <v>0.0130050009833199</v>
      </c>
      <c r="J13" s="8" t="n">
        <v>0.0569520788888889</v>
      </c>
      <c r="K13" s="8" t="n">
        <v>0.0125993168899529</v>
      </c>
      <c r="L13" s="8" t="n">
        <v>0.0303378958888889</v>
      </c>
      <c r="M13" s="8" t="n">
        <v>0.0186226855385555</v>
      </c>
      <c r="N13" s="8" t="n">
        <v>0.006998817</v>
      </c>
      <c r="O13" s="8" t="n">
        <v>0.0129628802809354</v>
      </c>
      <c r="P13" s="8" t="n">
        <v>0.306812440111111</v>
      </c>
      <c r="Q13" s="8" t="n">
        <v>0.10840412653592</v>
      </c>
      <c r="R13" s="8" t="n">
        <v>0.0127464018888889</v>
      </c>
      <c r="S13" s="8" t="n">
        <v>0.00376143693602826</v>
      </c>
      <c r="T13" s="8" t="n">
        <v>0.0525628813333333</v>
      </c>
      <c r="U13" s="8" t="n">
        <v>0.0146311497540148</v>
      </c>
      <c r="V13" s="8" t="n">
        <v>0.0442196184444444</v>
      </c>
      <c r="W13" s="9" t="n">
        <v>0.012892547092294</v>
      </c>
      <c r="X13" s="8" t="n">
        <v>0.0206847027777778</v>
      </c>
      <c r="Y13" s="9" t="n">
        <v>0.00733104086793508</v>
      </c>
      <c r="Z13" s="8" t="n">
        <v>0.0350023368888889</v>
      </c>
      <c r="AA13" s="9" t="n">
        <v>0.0125243510972377</v>
      </c>
      <c r="AB13" s="10" t="n">
        <v>6.20073333333333E-005</v>
      </c>
      <c r="AC13" s="11" t="n">
        <v>0.000186022</v>
      </c>
      <c r="AD13" s="10" t="n">
        <v>0.000959740444444444</v>
      </c>
      <c r="AE13" s="11" t="n">
        <v>0.000804315492994837</v>
      </c>
      <c r="AF13" s="3" t="n">
        <v>0.0687437278888889</v>
      </c>
      <c r="AG13" s="3" t="n">
        <v>0.0242541761444771</v>
      </c>
      <c r="AH13" s="3" t="n">
        <v>0.002379491</v>
      </c>
      <c r="AI13" s="3" t="n">
        <v>0.00485389808428231</v>
      </c>
      <c r="AJ13" s="3" t="n">
        <v>0.00945120466666667</v>
      </c>
      <c r="AK13" s="3" t="n">
        <v>0.00281187005257156</v>
      </c>
      <c r="AL13" s="3" t="n">
        <v>0.00112809955555556</v>
      </c>
      <c r="AM13" s="3" t="n">
        <v>0.00338429866666667</v>
      </c>
    </row>
    <row r="14" customFormat="false" ht="15" hidden="false" customHeight="false" outlineLevel="0" collapsed="false">
      <c r="A14" s="0" t="n">
        <v>25</v>
      </c>
      <c r="B14" s="7"/>
      <c r="C14" s="7"/>
      <c r="D14" s="7"/>
      <c r="E14" s="7"/>
      <c r="F14" s="7"/>
      <c r="G14" s="7"/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12"/>
      <c r="X14" s="7"/>
      <c r="Y14" s="12"/>
      <c r="Z14" s="7"/>
      <c r="AA14" s="12"/>
      <c r="AB14" s="13"/>
      <c r="AC14" s="14"/>
      <c r="AD14" s="13"/>
      <c r="AE14" s="14"/>
      <c r="AF14" s="3" t="n">
        <v>0.327743488764706</v>
      </c>
      <c r="AG14" s="3" t="n">
        <v>0.330326394584121</v>
      </c>
      <c r="AH14" s="3" t="n">
        <v>0.0230632553529412</v>
      </c>
      <c r="AI14" s="3" t="n">
        <v>0.0491032241434043</v>
      </c>
      <c r="AJ14" s="3" t="n">
        <v>0.00878798517647059</v>
      </c>
      <c r="AK14" s="3" t="n">
        <v>0.00520687936851198</v>
      </c>
      <c r="AL14" s="3" t="n">
        <v>0.0268048720588235</v>
      </c>
      <c r="AM14" s="3" t="n">
        <v>0.0333881781188177</v>
      </c>
    </row>
    <row r="15" customFormat="false" ht="15" hidden="false" customHeight="false" outlineLevel="0" collapsed="false">
      <c r="A15" s="0" t="s">
        <v>11</v>
      </c>
      <c r="B15" s="8" t="n">
        <v>0.077629393375</v>
      </c>
      <c r="C15" s="8" t="n">
        <v>0.038820241698486</v>
      </c>
      <c r="D15" s="8" t="n">
        <v>0.0419888375</v>
      </c>
      <c r="E15" s="8" t="n">
        <v>0.0271115304854231</v>
      </c>
      <c r="F15" s="8" t="n">
        <v>0.037523133625</v>
      </c>
      <c r="G15" s="8" t="n">
        <v>0.0255383031126111</v>
      </c>
      <c r="H15" s="8" t="n">
        <v>0.089476755125</v>
      </c>
      <c r="I15" s="8" t="n">
        <v>0.0131439864638852</v>
      </c>
      <c r="J15" s="8" t="n">
        <v>0.129828697</v>
      </c>
      <c r="K15" s="8" t="n">
        <v>0.0643504293277217</v>
      </c>
      <c r="L15" s="8" t="n">
        <v>0.06600353825</v>
      </c>
      <c r="M15" s="8" t="n">
        <v>0.02741321147808</v>
      </c>
      <c r="N15" s="8" t="n">
        <v>0.004161195625</v>
      </c>
      <c r="O15" s="8" t="n">
        <v>0.00205746408732108</v>
      </c>
      <c r="P15" s="8" t="n">
        <v>0.3319018845</v>
      </c>
      <c r="Q15" s="8" t="n">
        <v>0.182424152126563</v>
      </c>
      <c r="R15" s="8" t="n">
        <v>0.037005716875</v>
      </c>
      <c r="S15" s="8" t="n">
        <v>0.0118790423318482</v>
      </c>
      <c r="T15" s="8" t="n">
        <v>0.062528711</v>
      </c>
      <c r="U15" s="8" t="n">
        <v>0.0160660696210358</v>
      </c>
      <c r="V15" s="8" t="n">
        <v>0.110519313875</v>
      </c>
      <c r="W15" s="9" t="n">
        <v>0.0326985788280283</v>
      </c>
      <c r="X15" s="8" t="n">
        <v>0.05693202925</v>
      </c>
      <c r="Y15" s="9" t="n">
        <v>0.0270930876477074</v>
      </c>
      <c r="Z15" s="8" t="n">
        <v>0.080862734</v>
      </c>
      <c r="AA15" s="9" t="n">
        <v>0.0225474896190387</v>
      </c>
      <c r="AB15" s="10" t="n">
        <v>0.000936793875</v>
      </c>
      <c r="AC15" s="11" t="n">
        <v>0.000621665507092597</v>
      </c>
      <c r="AD15" s="10" t="n">
        <v>0.001469880375</v>
      </c>
      <c r="AE15" s="11" t="n">
        <v>0.0011317780827955</v>
      </c>
      <c r="AF15" s="3" t="n">
        <v>0.568553846875</v>
      </c>
      <c r="AG15" s="3" t="n">
        <v>0.320413945609189</v>
      </c>
      <c r="AH15" s="3" t="n">
        <v>0.049009417625</v>
      </c>
      <c r="AI15" s="3" t="n">
        <v>0.0637015087508917</v>
      </c>
      <c r="AJ15" s="3" t="n">
        <v>0.007233652375</v>
      </c>
      <c r="AK15" s="3" t="n">
        <v>0.00581474660429974</v>
      </c>
      <c r="AL15" s="3" t="n">
        <v>0.056960353125</v>
      </c>
      <c r="AM15" s="3" t="n">
        <v>0.0241867502335858</v>
      </c>
    </row>
    <row r="16" customFormat="false" ht="15" hidden="false" customHeight="false" outlineLevel="0" collapsed="false">
      <c r="A16" s="0" t="s">
        <v>12</v>
      </c>
      <c r="B16" s="8" t="n">
        <v>0.0317743197777778</v>
      </c>
      <c r="C16" s="8" t="n">
        <v>0.00542383368938639</v>
      </c>
      <c r="D16" s="8" t="n">
        <v>0.0162201445555556</v>
      </c>
      <c r="E16" s="8" t="n">
        <v>0.0159273357532796</v>
      </c>
      <c r="F16" s="8" t="n">
        <v>0.0252734254444444</v>
      </c>
      <c r="G16" s="8" t="n">
        <v>0.0164064030096442</v>
      </c>
      <c r="H16" s="8" t="n">
        <v>0.0230254616666667</v>
      </c>
      <c r="I16" s="8" t="n">
        <v>0.0221433766256243</v>
      </c>
      <c r="J16" s="8" t="n">
        <v>0.0288698551111111</v>
      </c>
      <c r="K16" s="8" t="n">
        <v>0.0221817273839723</v>
      </c>
      <c r="L16" s="8" t="n">
        <v>0.0165910883333333</v>
      </c>
      <c r="M16" s="8" t="n">
        <v>0.020041529642636</v>
      </c>
      <c r="N16" s="8" t="n">
        <v>0</v>
      </c>
      <c r="O16" s="8" t="n">
        <v>0</v>
      </c>
      <c r="P16" s="8" t="n">
        <v>0.166838035222222</v>
      </c>
      <c r="Q16" s="8" t="n">
        <v>0.0346292391569037</v>
      </c>
      <c r="R16" s="8" t="n">
        <v>0.00927666888888889</v>
      </c>
      <c r="S16" s="8" t="n">
        <v>0.00371876199217127</v>
      </c>
      <c r="T16" s="8" t="n">
        <v>0.0285099337777778</v>
      </c>
      <c r="U16" s="8" t="n">
        <v>0.00437069487431819</v>
      </c>
      <c r="V16" s="8" t="n">
        <v>0.0401395964444444</v>
      </c>
      <c r="W16" s="9" t="n">
        <v>0.00504376956592838</v>
      </c>
      <c r="X16" s="8" t="n">
        <v>0.0163643147777778</v>
      </c>
      <c r="Y16" s="9" t="n">
        <v>0.00206336311454513</v>
      </c>
      <c r="Z16" s="8" t="n">
        <v>0.0238383204444444</v>
      </c>
      <c r="AA16" s="9" t="n">
        <v>0.00369887655575512</v>
      </c>
      <c r="AB16" s="10" t="n">
        <v>0.000454796222222222</v>
      </c>
      <c r="AC16" s="11" t="n">
        <v>0.000447828460490671</v>
      </c>
      <c r="AD16" s="10" t="n">
        <v>0.00269038122222222</v>
      </c>
      <c r="AE16" s="11" t="n">
        <v>0.00152807729520162</v>
      </c>
      <c r="AF16" s="3" t="n">
        <v>0.113689837111111</v>
      </c>
      <c r="AG16" s="3" t="n">
        <v>0.137343108170449</v>
      </c>
      <c r="AH16" s="3" t="n">
        <v>0</v>
      </c>
      <c r="AI16" s="3" t="n">
        <v>0</v>
      </c>
      <c r="AJ16" s="3" t="n">
        <v>0.0101696143333333</v>
      </c>
      <c r="AK16" s="3" t="n">
        <v>0.0044804972076295</v>
      </c>
      <c r="AL16" s="3" t="n">
        <v>0</v>
      </c>
      <c r="AM16" s="3" t="n">
        <v>0</v>
      </c>
    </row>
    <row r="17" customFormat="false" ht="15" hidden="false" customHeight="false" outlineLevel="0" collapsed="false">
      <c r="A17" s="0" t="n">
        <v>97</v>
      </c>
      <c r="B17" s="7"/>
      <c r="C17" s="7"/>
      <c r="D17" s="7"/>
      <c r="E17" s="7"/>
      <c r="F17" s="7"/>
      <c r="G17" s="7"/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12"/>
      <c r="X17" s="7"/>
      <c r="Y17" s="12"/>
      <c r="Z17" s="7"/>
      <c r="AA17" s="12"/>
      <c r="AB17" s="13"/>
      <c r="AC17" s="14"/>
      <c r="AD17" s="13"/>
      <c r="AE17" s="14"/>
      <c r="AF17" s="3" t="n">
        <v>0.359545712</v>
      </c>
      <c r="AG17" s="3" t="n">
        <v>0.4220118331338</v>
      </c>
      <c r="AH17" s="3" t="n">
        <v>0.0430350616111111</v>
      </c>
      <c r="AI17" s="3" t="n">
        <v>0.0924047992584777</v>
      </c>
      <c r="AJ17" s="3" t="n">
        <v>0.00761971238888889</v>
      </c>
      <c r="AK17" s="3" t="n">
        <v>0.00400122365719415</v>
      </c>
      <c r="AL17" s="3" t="n">
        <v>0.0396323362777778</v>
      </c>
      <c r="AM17" s="3" t="n">
        <v>0.0490932579798647</v>
      </c>
    </row>
    <row r="18" customFormat="false" ht="15" hidden="false" customHeight="false" outlineLevel="0" collapsed="false">
      <c r="A18" s="0" t="s">
        <v>11</v>
      </c>
      <c r="B18" s="8" t="n">
        <v>0.0986720973333333</v>
      </c>
      <c r="C18" s="8" t="n">
        <v>0.0477113742485157</v>
      </c>
      <c r="D18" s="8" t="n">
        <v>0.0486934097777778</v>
      </c>
      <c r="E18" s="8" t="n">
        <v>0.0295297151678799</v>
      </c>
      <c r="F18" s="8" t="n">
        <v>0.0518702521111111</v>
      </c>
      <c r="G18" s="8" t="n">
        <v>0.0101031264240997</v>
      </c>
      <c r="H18" s="8" t="n">
        <v>0.0927610117777778</v>
      </c>
      <c r="I18" s="8" t="n">
        <v>0.0309120978682872</v>
      </c>
      <c r="J18" s="8" t="n">
        <v>0.125114556444444</v>
      </c>
      <c r="K18" s="8" t="n">
        <v>0.062517985459265</v>
      </c>
      <c r="L18" s="8" t="n">
        <v>0.0754753572222222</v>
      </c>
      <c r="M18" s="8" t="n">
        <v>0.0300428569483775</v>
      </c>
      <c r="N18" s="8" t="n">
        <v>0.00522421955555556</v>
      </c>
      <c r="O18" s="8" t="n">
        <v>0.00183020868528503</v>
      </c>
      <c r="P18" s="8" t="n">
        <v>0.448415616111111</v>
      </c>
      <c r="Q18" s="8" t="n">
        <v>0.22597756150485</v>
      </c>
      <c r="R18" s="8" t="n">
        <v>0.0375450366666667</v>
      </c>
      <c r="S18" s="8" t="n">
        <v>0.0205681099532172</v>
      </c>
      <c r="T18" s="8" t="n">
        <v>0.0599730145555556</v>
      </c>
      <c r="U18" s="8" t="n">
        <v>0.0258963594818043</v>
      </c>
      <c r="V18" s="8" t="n">
        <v>0.120790767888889</v>
      </c>
      <c r="W18" s="9" t="n">
        <v>0.0559562145291069</v>
      </c>
      <c r="X18" s="8" t="n">
        <v>0.0668114065555556</v>
      </c>
      <c r="Y18" s="9" t="n">
        <v>0.0425898415299572</v>
      </c>
      <c r="Z18" s="8" t="n">
        <v>0.0798709473333333</v>
      </c>
      <c r="AA18" s="9" t="n">
        <v>0.0234684774888219</v>
      </c>
      <c r="AB18" s="10" t="n">
        <v>0.00122096788888889</v>
      </c>
      <c r="AC18" s="11" t="n">
        <v>0.000672198470867132</v>
      </c>
      <c r="AD18" s="10" t="n">
        <v>0.00230373477777778</v>
      </c>
      <c r="AE18" s="11" t="n">
        <v>0.00200179129093287</v>
      </c>
      <c r="AF18" s="3" t="n">
        <v>0.666794585</v>
      </c>
      <c r="AG18" s="3" t="n">
        <v>0.404981815558491</v>
      </c>
      <c r="AH18" s="3" t="n">
        <v>0.0852312223333333</v>
      </c>
      <c r="AI18" s="3" t="n">
        <v>0.118878635469631</v>
      </c>
      <c r="AJ18" s="3" t="n">
        <v>0.00754258111111111</v>
      </c>
      <c r="AK18" s="3" t="n">
        <v>0.00436667418347867</v>
      </c>
      <c r="AL18" s="3" t="n">
        <v>0.0792646725555556</v>
      </c>
      <c r="AM18" s="3" t="n">
        <v>0.0398426878882606</v>
      </c>
    </row>
    <row r="19" customFormat="false" ht="15" hidden="false" customHeight="false" outlineLevel="0" collapsed="false">
      <c r="A19" s="0" t="s">
        <v>12</v>
      </c>
      <c r="B19" s="8" t="n">
        <v>0.0191271806666667</v>
      </c>
      <c r="C19" s="8" t="n">
        <v>0.00640074511546024</v>
      </c>
      <c r="D19" s="8" t="n">
        <v>0.00871850466666667</v>
      </c>
      <c r="E19" s="8" t="n">
        <v>0.0118408741956985</v>
      </c>
      <c r="F19" s="8" t="n">
        <v>0.0153945803333333</v>
      </c>
      <c r="G19" s="8" t="n">
        <v>0.0154143400045176</v>
      </c>
      <c r="H19" s="8" t="n">
        <v>0.0345567037777778</v>
      </c>
      <c r="I19" s="8" t="n">
        <v>0.0151934151003848</v>
      </c>
      <c r="J19" s="8" t="n">
        <v>0.0318176665555556</v>
      </c>
      <c r="K19" s="8" t="n">
        <v>0.0133055452185147</v>
      </c>
      <c r="L19" s="8" t="n">
        <v>0.0344863095555556</v>
      </c>
      <c r="M19" s="8" t="n">
        <v>0.0267147230554626</v>
      </c>
      <c r="N19" s="8" t="n">
        <v>8.615E-005</v>
      </c>
      <c r="O19" s="8" t="n">
        <v>0.00025845</v>
      </c>
      <c r="P19" s="8" t="n">
        <v>0.129411769</v>
      </c>
      <c r="Q19" s="8" t="n">
        <v>0.0351317054263024</v>
      </c>
      <c r="R19" s="8" t="n">
        <v>0.0105346986666667</v>
      </c>
      <c r="S19" s="8" t="n">
        <v>0.00132507384544086</v>
      </c>
      <c r="T19" s="8" t="n">
        <v>0.035102928</v>
      </c>
      <c r="U19" s="8" t="n">
        <v>0.0208258999985964</v>
      </c>
      <c r="V19" s="8" t="n">
        <v>0.0267839505555556</v>
      </c>
      <c r="W19" s="9" t="n">
        <v>0.0140263598073068</v>
      </c>
      <c r="X19" s="8" t="n">
        <v>0.0106523143333333</v>
      </c>
      <c r="Y19" s="9" t="n">
        <v>0.00566148588435624</v>
      </c>
      <c r="Z19" s="8" t="n">
        <v>0.0157042748888889</v>
      </c>
      <c r="AA19" s="9" t="n">
        <v>0.00695439811673729</v>
      </c>
      <c r="AB19" s="10" t="n">
        <v>7.54537777777778E-005</v>
      </c>
      <c r="AC19" s="11" t="n">
        <v>0.00012126046650576</v>
      </c>
      <c r="AD19" s="10" t="n">
        <v>0.000773308</v>
      </c>
      <c r="AE19" s="11" t="n">
        <v>0.000503966283592712</v>
      </c>
      <c r="AF19" s="3" t="n">
        <v>0.052296839</v>
      </c>
      <c r="AG19" s="3" t="n">
        <v>0.0451136861770897</v>
      </c>
      <c r="AH19" s="3" t="n">
        <v>0.000838900888888889</v>
      </c>
      <c r="AI19" s="3" t="n">
        <v>0.00251670266666667</v>
      </c>
      <c r="AJ19" s="3" t="n">
        <v>0.00769684366666667</v>
      </c>
      <c r="AK19" s="3" t="n">
        <v>0.00386517478944436</v>
      </c>
      <c r="AL19" s="3" t="n">
        <v>0</v>
      </c>
      <c r="AM19" s="3" t="n">
        <v>0</v>
      </c>
    </row>
    <row r="20" customFormat="false" ht="15" hidden="false" customHeight="false" outlineLevel="0" collapsed="false">
      <c r="A20" s="0" t="n">
        <v>144</v>
      </c>
      <c r="B20" s="7"/>
      <c r="C20" s="7"/>
      <c r="D20" s="7"/>
      <c r="E20" s="7"/>
      <c r="F20" s="7"/>
      <c r="G20" s="7"/>
      <c r="H20" s="7"/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12"/>
      <c r="X20" s="7"/>
      <c r="Y20" s="12"/>
      <c r="Z20" s="7"/>
      <c r="AA20" s="12"/>
      <c r="AB20" s="13"/>
      <c r="AC20" s="14"/>
      <c r="AD20" s="13"/>
      <c r="AE20" s="14"/>
      <c r="AF20" s="3" t="n">
        <v>0.310805128125</v>
      </c>
      <c r="AG20" s="3" t="n">
        <v>0.292375140183515</v>
      </c>
      <c r="AH20" s="3" t="n">
        <v>0.0673591528125</v>
      </c>
      <c r="AI20" s="3" t="n">
        <v>0.11302439227028</v>
      </c>
      <c r="AJ20" s="3" t="n">
        <v>0.007321801</v>
      </c>
      <c r="AK20" s="3" t="n">
        <v>0.00470923866051559</v>
      </c>
      <c r="AL20" s="3" t="n">
        <v>0.0358807218125</v>
      </c>
      <c r="AM20" s="3" t="n">
        <v>0.0316018177810258</v>
      </c>
    </row>
    <row r="21" customFormat="false" ht="15" hidden="false" customHeight="false" outlineLevel="0" collapsed="false">
      <c r="A21" s="0" t="s">
        <v>11</v>
      </c>
      <c r="B21" s="8" t="n">
        <v>0.099886691</v>
      </c>
      <c r="C21" s="8" t="n">
        <v>0.0471039329032509</v>
      </c>
      <c r="D21" s="8" t="n">
        <v>0.063936763375</v>
      </c>
      <c r="E21" s="8" t="n">
        <v>0.0341872466314701</v>
      </c>
      <c r="F21" s="8" t="n">
        <v>0.037848145375</v>
      </c>
      <c r="G21" s="8" t="n">
        <v>0.0174732225340793</v>
      </c>
      <c r="H21" s="8" t="n">
        <v>0.10552198925</v>
      </c>
      <c r="I21" s="8" t="n">
        <v>0.036599652345198</v>
      </c>
      <c r="J21" s="8" t="n">
        <v>0.19914585225</v>
      </c>
      <c r="K21" s="8" t="n">
        <v>0.10962757050837</v>
      </c>
      <c r="L21" s="8" t="n">
        <v>0.0888552565</v>
      </c>
      <c r="M21" s="8" t="n">
        <v>0.0352258277887838</v>
      </c>
      <c r="N21" s="8" t="n">
        <v>0.0036485955</v>
      </c>
      <c r="O21" s="8" t="n">
        <v>0.00179473886755173</v>
      </c>
      <c r="P21" s="8" t="n">
        <v>0.550701476</v>
      </c>
      <c r="Q21" s="8" t="n">
        <v>0.240766607781357</v>
      </c>
      <c r="R21" s="8" t="n">
        <v>0.04623886625</v>
      </c>
      <c r="S21" s="8" t="n">
        <v>0.0207056618754357</v>
      </c>
      <c r="T21" s="8" t="n">
        <v>0.0679540865</v>
      </c>
      <c r="U21" s="8" t="n">
        <v>0.0287807871567596</v>
      </c>
      <c r="V21" s="8" t="n">
        <v>0.139404552875</v>
      </c>
      <c r="W21" s="9" t="n">
        <v>0.0633649808348556</v>
      </c>
      <c r="X21" s="8" t="n">
        <v>0.08717101675</v>
      </c>
      <c r="Y21" s="9" t="n">
        <v>0.0482069861105631</v>
      </c>
      <c r="Z21" s="8" t="n">
        <v>0.085794826</v>
      </c>
      <c r="AA21" s="9" t="n">
        <v>0.0288180694939767</v>
      </c>
      <c r="AB21" s="10" t="n">
        <v>0.001335669875</v>
      </c>
      <c r="AC21" s="11" t="n">
        <v>0.00086420880570983</v>
      </c>
      <c r="AD21" s="10" t="n">
        <v>0.00200385475</v>
      </c>
      <c r="AE21" s="11" t="n">
        <v>0.0017565367242903</v>
      </c>
      <c r="AF21" s="3" t="n">
        <v>0.5061253405</v>
      </c>
      <c r="AG21" s="3" t="n">
        <v>0.299477898349975</v>
      </c>
      <c r="AH21" s="3" t="n">
        <v>0.134718305625</v>
      </c>
      <c r="AI21" s="3" t="n">
        <v>0.130395886897834</v>
      </c>
      <c r="AJ21" s="3" t="n">
        <v>0.0067058445</v>
      </c>
      <c r="AK21" s="3" t="n">
        <v>0.00274489185680451</v>
      </c>
      <c r="AL21" s="3" t="n">
        <v>0.057891054</v>
      </c>
      <c r="AM21" s="3" t="n">
        <v>0.0226085041893917</v>
      </c>
    </row>
    <row r="22" customFormat="false" ht="15" hidden="false" customHeight="false" outlineLevel="0" collapsed="false">
      <c r="A22" s="0" t="s">
        <v>12</v>
      </c>
      <c r="B22" s="8" t="n">
        <v>0.032138278625</v>
      </c>
      <c r="C22" s="8" t="n">
        <v>0.0156003352775882</v>
      </c>
      <c r="D22" s="8" t="n">
        <v>0.011842866625</v>
      </c>
      <c r="E22" s="8" t="n">
        <v>0.0103215063322429</v>
      </c>
      <c r="F22" s="8" t="n">
        <v>0.053330564125</v>
      </c>
      <c r="G22" s="8" t="n">
        <v>0.0172897344221203</v>
      </c>
      <c r="H22" s="8" t="n">
        <v>0.0493281215</v>
      </c>
      <c r="I22" s="8" t="n">
        <v>0.0201245759148025</v>
      </c>
      <c r="J22" s="8" t="n">
        <v>0.067484989625</v>
      </c>
      <c r="K22" s="8" t="n">
        <v>0.0232299830748853</v>
      </c>
      <c r="L22" s="8" t="n">
        <v>0.03222998575</v>
      </c>
      <c r="M22" s="8" t="n">
        <v>0.00426806631094305</v>
      </c>
      <c r="N22" s="8" t="n">
        <v>0</v>
      </c>
      <c r="O22" s="8" t="n">
        <v>0</v>
      </c>
      <c r="P22" s="8" t="n">
        <v>0.20904499325</v>
      </c>
      <c r="Q22" s="8" t="n">
        <v>0.105353163117683</v>
      </c>
      <c r="R22" s="8" t="n">
        <v>0.012121928125</v>
      </c>
      <c r="S22" s="8" t="n">
        <v>0.00377170847790469</v>
      </c>
      <c r="T22" s="8" t="n">
        <v>0.022826909875</v>
      </c>
      <c r="U22" s="8" t="n">
        <v>0.00487116387405755</v>
      </c>
      <c r="V22" s="8" t="n">
        <v>0.036820202875</v>
      </c>
      <c r="W22" s="9" t="n">
        <v>0.00680209518226623</v>
      </c>
      <c r="X22" s="8" t="n">
        <v>0.0159051015</v>
      </c>
      <c r="Y22" s="9" t="n">
        <v>0.00558457768513199</v>
      </c>
      <c r="Z22" s="8" t="n">
        <v>0.021614842875</v>
      </c>
      <c r="AA22" s="9" t="n">
        <v>0.00621830163865253</v>
      </c>
      <c r="AB22" s="10" t="n">
        <v>0.00028160025</v>
      </c>
      <c r="AC22" s="11" t="n">
        <v>0.000627680740864961</v>
      </c>
      <c r="AD22" s="10" t="n">
        <v>0.001904169625</v>
      </c>
      <c r="AE22" s="11" t="n">
        <v>0.00236837885322531</v>
      </c>
      <c r="AF22" s="3" t="n">
        <v>0.11548491575</v>
      </c>
      <c r="AG22" s="3" t="n">
        <v>0.0793180685267338</v>
      </c>
      <c r="AH22" s="3" t="n">
        <v>0</v>
      </c>
      <c r="AI22" s="3" t="n">
        <v>0</v>
      </c>
      <c r="AJ22" s="3" t="n">
        <v>0.0079377575</v>
      </c>
      <c r="AK22" s="3" t="n">
        <v>0.00625462655877668</v>
      </c>
      <c r="AL22" s="3" t="n">
        <v>0.013870389625</v>
      </c>
      <c r="AM22" s="3" t="n">
        <v>0.0228374270071228</v>
      </c>
    </row>
    <row r="23" customFormat="false" ht="15" hidden="false" customHeight="false" outlineLevel="0" collapsed="false">
      <c r="A23" s="0" t="n">
        <v>312</v>
      </c>
      <c r="B23" s="7"/>
      <c r="C23" s="7"/>
      <c r="D23" s="7"/>
      <c r="E23" s="7"/>
      <c r="F23" s="7"/>
      <c r="G23" s="7"/>
      <c r="H23" s="7"/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12"/>
      <c r="X23" s="7"/>
      <c r="Y23" s="12"/>
      <c r="Z23" s="7"/>
      <c r="AA23" s="12"/>
      <c r="AB23" s="13"/>
      <c r="AC23" s="14"/>
      <c r="AD23" s="13"/>
      <c r="AE23" s="14"/>
      <c r="AF23" s="3" t="n">
        <v>0.518870632941177</v>
      </c>
      <c r="AG23" s="3" t="n">
        <v>0.22838988056365</v>
      </c>
      <c r="AH23" s="3" t="n">
        <v>0.105597634470588</v>
      </c>
      <c r="AI23" s="3" t="n">
        <v>0.0857413174725795</v>
      </c>
      <c r="AJ23" s="3" t="n">
        <v>0.00720067782352941</v>
      </c>
      <c r="AK23" s="3" t="n">
        <v>0.00249686588304489</v>
      </c>
      <c r="AL23" s="3" t="n">
        <v>0.0629050047058824</v>
      </c>
      <c r="AM23" s="3" t="n">
        <v>0.022777787960295</v>
      </c>
    </row>
    <row r="24" customFormat="false" ht="15" hidden="false" customHeight="false" outlineLevel="0" collapsed="false">
      <c r="A24" s="0" t="s">
        <v>11</v>
      </c>
      <c r="B24" s="8" t="n">
        <v>0.062004207</v>
      </c>
      <c r="C24" s="8" t="n">
        <v>0.0333365923549084</v>
      </c>
      <c r="D24" s="8" t="n">
        <v>0.0399403215555556</v>
      </c>
      <c r="E24" s="8" t="n">
        <v>0.035915162349189</v>
      </c>
      <c r="F24" s="8" t="n">
        <v>0.0327430917777778</v>
      </c>
      <c r="G24" s="8" t="n">
        <v>0.0201848515275075</v>
      </c>
      <c r="H24" s="8" t="n">
        <v>0.0932804532222222</v>
      </c>
      <c r="I24" s="8" t="n">
        <v>0.0300733797955937</v>
      </c>
      <c r="J24" s="8" t="n">
        <v>0.152033935</v>
      </c>
      <c r="K24" s="8" t="n">
        <v>0.0812099847411922</v>
      </c>
      <c r="L24" s="8" t="n">
        <v>0.0779250077777778</v>
      </c>
      <c r="M24" s="8" t="n">
        <v>0.0366658982842792</v>
      </c>
      <c r="N24" s="8" t="n">
        <v>0.00444631977777778</v>
      </c>
      <c r="O24" s="8" t="n">
        <v>0.00365687962515554</v>
      </c>
      <c r="P24" s="8" t="n">
        <v>0.467833517555556</v>
      </c>
      <c r="Q24" s="8" t="n">
        <v>0.234206763808273</v>
      </c>
      <c r="R24" s="8" t="n">
        <v>0.0388435133333333</v>
      </c>
      <c r="S24" s="8" t="n">
        <v>0.0203721614772198</v>
      </c>
      <c r="T24" s="8" t="n">
        <v>0.0620689234444444</v>
      </c>
      <c r="U24" s="8" t="n">
        <v>0.0235134151687282</v>
      </c>
      <c r="V24" s="8" t="n">
        <v>0.109406989444444</v>
      </c>
      <c r="W24" s="9" t="n">
        <v>0.0495893085588798</v>
      </c>
      <c r="X24" s="8" t="n">
        <v>0.0724747318888889</v>
      </c>
      <c r="Y24" s="9" t="n">
        <v>0.0445596104599295</v>
      </c>
      <c r="Z24" s="8" t="n">
        <v>0.0752397232222222</v>
      </c>
      <c r="AA24" s="9" t="n">
        <v>0.0351255377231751</v>
      </c>
      <c r="AB24" s="10" t="n">
        <v>0.000925750666666667</v>
      </c>
      <c r="AC24" s="11" t="n">
        <v>0.000778159662308449</v>
      </c>
      <c r="AD24" s="10" t="n">
        <v>0.00138144611111111</v>
      </c>
      <c r="AE24" s="11" t="n">
        <v>0.0010290657463591</v>
      </c>
      <c r="AF24" s="3" t="n">
        <v>0.540206894444445</v>
      </c>
      <c r="AG24" s="3" t="n">
        <v>0.254836293273372</v>
      </c>
      <c r="AH24" s="3" t="n">
        <v>0.0997490291111111</v>
      </c>
      <c r="AI24" s="3" t="n">
        <v>0.0892505941958078</v>
      </c>
      <c r="AJ24" s="3" t="n">
        <v>0.00728066833333333</v>
      </c>
      <c r="AK24" s="3" t="n">
        <v>0.00310608958565895</v>
      </c>
      <c r="AL24" s="3" t="n">
        <v>0.0643889271111111</v>
      </c>
      <c r="AM24" s="3" t="n">
        <v>0.0206813886821781</v>
      </c>
    </row>
    <row r="25" customFormat="false" ht="15" hidden="false" customHeight="false" outlineLevel="0" collapsed="false">
      <c r="A25" s="0" t="s">
        <v>12</v>
      </c>
      <c r="B25" s="8" t="n">
        <v>0.07456623125</v>
      </c>
      <c r="C25" s="8" t="n">
        <v>0.0409424300544682</v>
      </c>
      <c r="D25" s="8" t="n">
        <v>0.035756115125</v>
      </c>
      <c r="E25" s="8" t="n">
        <v>0.040219059247016</v>
      </c>
      <c r="F25" s="8" t="n">
        <v>0.040370558625</v>
      </c>
      <c r="G25" s="8" t="n">
        <v>0.0186356510779749</v>
      </c>
      <c r="H25" s="8" t="n">
        <v>0.077615032</v>
      </c>
      <c r="I25" s="8" t="n">
        <v>0.038616256935774</v>
      </c>
      <c r="J25" s="8" t="n">
        <v>0.161818351875</v>
      </c>
      <c r="K25" s="8" t="n">
        <v>0.0826266159855447</v>
      </c>
      <c r="L25" s="8" t="n">
        <v>0.069044239625</v>
      </c>
      <c r="M25" s="8" t="n">
        <v>0.0289730548240248</v>
      </c>
      <c r="N25" s="8" t="n">
        <v>0.00288111175</v>
      </c>
      <c r="O25" s="8" t="n">
        <v>0.00220785345950843</v>
      </c>
      <c r="P25" s="8" t="n">
        <v>0.459537882625</v>
      </c>
      <c r="Q25" s="8" t="n">
        <v>0.242792217430395</v>
      </c>
      <c r="R25" s="8" t="n">
        <v>0.033761336625</v>
      </c>
      <c r="S25" s="8" t="n">
        <v>0.018495193930445</v>
      </c>
      <c r="T25" s="8" t="n">
        <v>0.054167277</v>
      </c>
      <c r="U25" s="8" t="n">
        <v>0.0275515909744575</v>
      </c>
      <c r="V25" s="8" t="n">
        <v>0.09791937675</v>
      </c>
      <c r="W25" s="9" t="n">
        <v>0.0510719774121495</v>
      </c>
      <c r="X25" s="8" t="n">
        <v>0.05831364775</v>
      </c>
      <c r="Y25" s="9" t="n">
        <v>0.0387589306521157</v>
      </c>
      <c r="Z25" s="8" t="n">
        <v>0.06751213</v>
      </c>
      <c r="AA25" s="9" t="n">
        <v>0.0244174639052881</v>
      </c>
      <c r="AB25" s="10" t="n">
        <v>0.001294733625</v>
      </c>
      <c r="AC25" s="11" t="n">
        <v>0.000467152845712939</v>
      </c>
      <c r="AD25" s="10" t="n">
        <v>0.0021744845</v>
      </c>
      <c r="AE25" s="11" t="n">
        <v>0.00128546974494985</v>
      </c>
      <c r="AF25" s="3" t="n">
        <v>0.49486733875</v>
      </c>
      <c r="AG25" s="3" t="n">
        <v>0.209199945437343</v>
      </c>
      <c r="AH25" s="3" t="n">
        <v>0.1121773155</v>
      </c>
      <c r="AI25" s="3" t="n">
        <v>0.0872153611593181</v>
      </c>
      <c r="AJ25" s="3" t="n">
        <v>0.0071106885</v>
      </c>
      <c r="AK25" s="3" t="n">
        <v>0.0017906390212827</v>
      </c>
      <c r="AL25" s="3" t="n">
        <v>0.061235592</v>
      </c>
      <c r="AM25" s="3" t="n">
        <v>0.0262878829926229</v>
      </c>
    </row>
    <row r="26" customFormat="false" ht="15" hidden="false" customHeight="false" outlineLevel="0" collapsed="false">
      <c r="A26" s="0" t="s">
        <v>13</v>
      </c>
    </row>
    <row r="27" customFormat="false" ht="15" hidden="false" customHeight="false" outlineLevel="0" collapsed="false">
      <c r="C27" s="15" t="s">
        <v>87</v>
      </c>
      <c r="D27" s="15"/>
      <c r="E27" s="15"/>
      <c r="F27" s="15"/>
      <c r="G27" s="15" t="s">
        <v>88</v>
      </c>
      <c r="H27" s="15"/>
      <c r="I27" s="15"/>
      <c r="J27" s="15" t="s">
        <v>89</v>
      </c>
      <c r="K27" s="15"/>
    </row>
    <row r="28" customFormat="false" ht="16" hidden="false" customHeight="false" outlineLevel="0" collapsed="false">
      <c r="C28" s="16" t="s">
        <v>19</v>
      </c>
      <c r="D28" s="16" t="s">
        <v>21</v>
      </c>
      <c r="E28" s="16" t="s">
        <v>18</v>
      </c>
      <c r="F28" s="16" t="s">
        <v>20</v>
      </c>
      <c r="G28" s="17" t="s">
        <v>32</v>
      </c>
      <c r="H28" s="16" t="s">
        <v>33</v>
      </c>
      <c r="I28" s="18" t="s">
        <v>34</v>
      </c>
      <c r="J28" s="16" t="s">
        <v>90</v>
      </c>
      <c r="K28" s="16" t="s">
        <v>91</v>
      </c>
    </row>
    <row r="29" customFormat="false" ht="15" hidden="false" customHeight="false" outlineLevel="0" collapsed="false">
      <c r="A29" s="19" t="n">
        <v>0</v>
      </c>
      <c r="B29" s="1" t="s">
        <v>92</v>
      </c>
      <c r="C29" s="3" t="s">
        <v>93</v>
      </c>
      <c r="D29" s="0" t="s">
        <v>94</v>
      </c>
      <c r="E29" s="3" t="s">
        <v>95</v>
      </c>
      <c r="F29" s="3" t="s">
        <v>96</v>
      </c>
      <c r="G29" s="20" t="s">
        <v>97</v>
      </c>
      <c r="H29" s="21" t="s">
        <v>98</v>
      </c>
      <c r="I29" s="22" t="s">
        <v>99</v>
      </c>
      <c r="J29" s="21" t="s">
        <v>100</v>
      </c>
      <c r="K29" s="21" t="s">
        <v>101</v>
      </c>
    </row>
    <row r="30" customFormat="false" ht="15" hidden="false" customHeight="false" outlineLevel="0" collapsed="false">
      <c r="A30" s="19"/>
      <c r="B30" s="23" t="s">
        <v>102</v>
      </c>
      <c r="C30" s="3" t="s">
        <v>103</v>
      </c>
      <c r="D30" s="0" t="s">
        <v>104</v>
      </c>
      <c r="E30" s="3" t="s">
        <v>105</v>
      </c>
      <c r="F30" s="3" t="s">
        <v>106</v>
      </c>
      <c r="G30" s="24" t="s">
        <v>107</v>
      </c>
      <c r="H30" s="25" t="s">
        <v>108</v>
      </c>
      <c r="I30" s="22" t="s">
        <v>109</v>
      </c>
      <c r="J30" s="25" t="s">
        <v>110</v>
      </c>
      <c r="K30" s="25" t="s">
        <v>111</v>
      </c>
    </row>
    <row r="31" customFormat="false" ht="15" hidden="false" customHeight="false" outlineLevel="0" collapsed="false">
      <c r="A31" s="19" t="n">
        <v>4</v>
      </c>
      <c r="B31" s="1" t="s">
        <v>92</v>
      </c>
      <c r="C31" s="26" t="s">
        <v>112</v>
      </c>
      <c r="D31" s="27" t="s">
        <v>113</v>
      </c>
      <c r="E31" s="26" t="s">
        <v>114</v>
      </c>
      <c r="F31" s="26" t="s">
        <v>115</v>
      </c>
      <c r="G31" s="28" t="s">
        <v>116</v>
      </c>
      <c r="H31" s="29" t="s">
        <v>117</v>
      </c>
      <c r="I31" s="30" t="s">
        <v>118</v>
      </c>
      <c r="J31" s="29" t="s">
        <v>119</v>
      </c>
      <c r="K31" s="29" t="s">
        <v>120</v>
      </c>
    </row>
    <row r="32" customFormat="false" ht="15" hidden="false" customHeight="false" outlineLevel="0" collapsed="false">
      <c r="A32" s="19"/>
      <c r="B32" s="23" t="s">
        <v>102</v>
      </c>
      <c r="C32" s="3" t="s">
        <v>121</v>
      </c>
      <c r="D32" s="0" t="s">
        <v>122</v>
      </c>
      <c r="E32" s="3" t="s">
        <v>123</v>
      </c>
      <c r="F32" s="3" t="s">
        <v>124</v>
      </c>
      <c r="G32" s="24" t="s">
        <v>125</v>
      </c>
      <c r="H32" s="25" t="s">
        <v>126</v>
      </c>
      <c r="I32" s="22" t="s">
        <v>127</v>
      </c>
      <c r="J32" s="25" t="s">
        <v>128</v>
      </c>
      <c r="K32" s="25" t="s">
        <v>129</v>
      </c>
    </row>
    <row r="33" customFormat="false" ht="15" hidden="false" customHeight="false" outlineLevel="0" collapsed="false">
      <c r="A33" s="19" t="n">
        <v>8</v>
      </c>
      <c r="B33" s="1" t="s">
        <v>92</v>
      </c>
      <c r="C33" s="26" t="s">
        <v>130</v>
      </c>
      <c r="D33" s="27" t="s">
        <v>131</v>
      </c>
      <c r="E33" s="26" t="s">
        <v>132</v>
      </c>
      <c r="F33" s="26" t="s">
        <v>133</v>
      </c>
      <c r="G33" s="28" t="s">
        <v>134</v>
      </c>
      <c r="H33" s="29" t="s">
        <v>135</v>
      </c>
      <c r="I33" s="30" t="s">
        <v>136</v>
      </c>
      <c r="J33" s="29" t="s">
        <v>137</v>
      </c>
      <c r="K33" s="29" t="s">
        <v>138</v>
      </c>
    </row>
    <row r="34" customFormat="false" ht="15" hidden="false" customHeight="false" outlineLevel="0" collapsed="false">
      <c r="A34" s="19"/>
      <c r="B34" s="23" t="s">
        <v>102</v>
      </c>
      <c r="C34" s="3" t="s">
        <v>139</v>
      </c>
      <c r="D34" s="0" t="s">
        <v>140</v>
      </c>
      <c r="E34" s="3" t="s">
        <v>114</v>
      </c>
      <c r="F34" s="3" t="s">
        <v>141</v>
      </c>
      <c r="G34" s="24" t="s">
        <v>142</v>
      </c>
      <c r="H34" s="25" t="s">
        <v>143</v>
      </c>
      <c r="I34" s="22" t="s">
        <v>144</v>
      </c>
      <c r="J34" s="25" t="s">
        <v>145</v>
      </c>
      <c r="K34" s="25" t="s">
        <v>120</v>
      </c>
    </row>
    <row r="35" customFormat="false" ht="15" hidden="false" customHeight="false" outlineLevel="0" collapsed="false">
      <c r="A35" s="19" t="n">
        <v>12</v>
      </c>
      <c r="B35" s="1" t="s">
        <v>92</v>
      </c>
      <c r="C35" s="26" t="s">
        <v>146</v>
      </c>
      <c r="D35" s="27" t="s">
        <v>147</v>
      </c>
      <c r="E35" s="26" t="s">
        <v>148</v>
      </c>
      <c r="F35" s="26" t="s">
        <v>149</v>
      </c>
      <c r="G35" s="28" t="s">
        <v>150</v>
      </c>
      <c r="H35" s="29" t="s">
        <v>151</v>
      </c>
      <c r="I35" s="30" t="s">
        <v>152</v>
      </c>
      <c r="J35" s="29" t="s">
        <v>153</v>
      </c>
      <c r="K35" s="29" t="s">
        <v>145</v>
      </c>
    </row>
    <row r="36" customFormat="false" ht="15" hidden="false" customHeight="false" outlineLevel="0" collapsed="false">
      <c r="A36" s="19"/>
      <c r="B36" s="23" t="s">
        <v>102</v>
      </c>
      <c r="C36" s="3" t="s">
        <v>154</v>
      </c>
      <c r="D36" s="0" t="s">
        <v>155</v>
      </c>
      <c r="E36" s="3" t="s">
        <v>156</v>
      </c>
      <c r="F36" s="3" t="s">
        <v>157</v>
      </c>
      <c r="G36" s="24" t="s">
        <v>158</v>
      </c>
      <c r="H36" s="25" t="s">
        <v>159</v>
      </c>
      <c r="I36" s="22" t="s">
        <v>160</v>
      </c>
      <c r="J36" s="25" t="s">
        <v>161</v>
      </c>
      <c r="K36" s="25" t="s">
        <v>162</v>
      </c>
    </row>
    <row r="37" customFormat="false" ht="15" hidden="false" customHeight="false" outlineLevel="0" collapsed="false">
      <c r="A37" s="19" t="n">
        <v>25</v>
      </c>
      <c r="B37" s="1" t="s">
        <v>92</v>
      </c>
      <c r="C37" s="26" t="s">
        <v>163</v>
      </c>
      <c r="D37" s="27" t="s">
        <v>164</v>
      </c>
      <c r="E37" s="26" t="s">
        <v>165</v>
      </c>
      <c r="F37" s="26" t="s">
        <v>166</v>
      </c>
      <c r="G37" s="28" t="s">
        <v>167</v>
      </c>
      <c r="H37" s="29" t="s">
        <v>168</v>
      </c>
      <c r="I37" s="30" t="s">
        <v>169</v>
      </c>
      <c r="J37" s="29" t="s">
        <v>170</v>
      </c>
      <c r="K37" s="29" t="s">
        <v>171</v>
      </c>
    </row>
    <row r="38" customFormat="false" ht="15" hidden="false" customHeight="false" outlineLevel="0" collapsed="false">
      <c r="A38" s="19"/>
      <c r="B38" s="23" t="s">
        <v>102</v>
      </c>
      <c r="C38" s="3" t="s">
        <v>172</v>
      </c>
      <c r="E38" s="3" t="s">
        <v>173</v>
      </c>
      <c r="F38" s="3" t="s">
        <v>174</v>
      </c>
      <c r="G38" s="24" t="s">
        <v>175</v>
      </c>
      <c r="H38" s="25" t="s">
        <v>176</v>
      </c>
      <c r="I38" s="22" t="s">
        <v>177</v>
      </c>
      <c r="J38" s="25" t="s">
        <v>178</v>
      </c>
      <c r="K38" s="25" t="s">
        <v>179</v>
      </c>
    </row>
    <row r="39" customFormat="false" ht="15" hidden="false" customHeight="false" outlineLevel="0" collapsed="false">
      <c r="A39" s="19" t="n">
        <v>97</v>
      </c>
      <c r="B39" s="1" t="s">
        <v>92</v>
      </c>
      <c r="C39" s="26" t="s">
        <v>180</v>
      </c>
      <c r="D39" s="27" t="s">
        <v>181</v>
      </c>
      <c r="E39" s="26" t="s">
        <v>182</v>
      </c>
      <c r="F39" s="26" t="s">
        <v>183</v>
      </c>
      <c r="G39" s="28" t="s">
        <v>184</v>
      </c>
      <c r="H39" s="29" t="s">
        <v>185</v>
      </c>
      <c r="I39" s="30" t="s">
        <v>186</v>
      </c>
      <c r="J39" s="29" t="s">
        <v>187</v>
      </c>
      <c r="K39" s="29" t="s">
        <v>188</v>
      </c>
    </row>
    <row r="40" customFormat="false" ht="15" hidden="false" customHeight="false" outlineLevel="0" collapsed="false">
      <c r="A40" s="19"/>
      <c r="B40" s="23" t="s">
        <v>102</v>
      </c>
      <c r="C40" s="3" t="s">
        <v>189</v>
      </c>
      <c r="D40" s="0" t="s">
        <v>157</v>
      </c>
      <c r="E40" s="3" t="s">
        <v>182</v>
      </c>
      <c r="F40" s="3"/>
      <c r="G40" s="24" t="s">
        <v>190</v>
      </c>
      <c r="H40" s="25" t="s">
        <v>191</v>
      </c>
      <c r="I40" s="22" t="s">
        <v>192</v>
      </c>
      <c r="J40" s="25" t="s">
        <v>193</v>
      </c>
      <c r="K40" s="25" t="s">
        <v>194</v>
      </c>
    </row>
    <row r="41" customFormat="false" ht="15" hidden="false" customHeight="false" outlineLevel="0" collapsed="false">
      <c r="A41" s="19" t="n">
        <v>144</v>
      </c>
      <c r="B41" s="1" t="s">
        <v>92</v>
      </c>
      <c r="C41" s="26" t="s">
        <v>195</v>
      </c>
      <c r="D41" s="27" t="s">
        <v>196</v>
      </c>
      <c r="E41" s="26" t="s">
        <v>197</v>
      </c>
      <c r="F41" s="26" t="s">
        <v>198</v>
      </c>
      <c r="G41" s="28" t="s">
        <v>199</v>
      </c>
      <c r="H41" s="29" t="s">
        <v>200</v>
      </c>
      <c r="I41" s="30" t="s">
        <v>201</v>
      </c>
      <c r="J41" s="29" t="s">
        <v>202</v>
      </c>
      <c r="K41" s="29" t="s">
        <v>203</v>
      </c>
    </row>
    <row r="42" customFormat="false" ht="15" hidden="false" customHeight="false" outlineLevel="0" collapsed="false">
      <c r="A42" s="19"/>
      <c r="B42" s="23" t="s">
        <v>102</v>
      </c>
      <c r="C42" s="3" t="s">
        <v>204</v>
      </c>
      <c r="E42" s="3" t="s">
        <v>205</v>
      </c>
      <c r="F42" s="3" t="s">
        <v>206</v>
      </c>
      <c r="G42" s="24" t="s">
        <v>207</v>
      </c>
      <c r="H42" s="25" t="s">
        <v>208</v>
      </c>
      <c r="I42" s="22" t="s">
        <v>209</v>
      </c>
      <c r="J42" s="25" t="s">
        <v>210</v>
      </c>
      <c r="K42" s="25" t="s">
        <v>211</v>
      </c>
    </row>
    <row r="43" customFormat="false" ht="15" hidden="false" customHeight="false" outlineLevel="0" collapsed="false">
      <c r="A43" s="19" t="n">
        <v>312</v>
      </c>
      <c r="B43" s="1" t="s">
        <v>92</v>
      </c>
      <c r="C43" s="26" t="s">
        <v>212</v>
      </c>
      <c r="D43" s="27" t="s">
        <v>213</v>
      </c>
      <c r="E43" s="26" t="s">
        <v>197</v>
      </c>
      <c r="F43" s="26" t="s">
        <v>214</v>
      </c>
      <c r="G43" s="28" t="s">
        <v>215</v>
      </c>
      <c r="H43" s="29" t="s">
        <v>216</v>
      </c>
      <c r="I43" s="30" t="s">
        <v>217</v>
      </c>
      <c r="J43" s="29" t="s">
        <v>218</v>
      </c>
      <c r="K43" s="29" t="s">
        <v>219</v>
      </c>
    </row>
    <row r="44" customFormat="false" ht="15" hidden="false" customHeight="false" outlineLevel="0" collapsed="false">
      <c r="A44" s="19"/>
      <c r="B44" s="1" t="s">
        <v>102</v>
      </c>
      <c r="C44" s="3" t="s">
        <v>220</v>
      </c>
      <c r="D44" s="0" t="s">
        <v>221</v>
      </c>
      <c r="E44" s="3" t="s">
        <v>222</v>
      </c>
      <c r="F44" s="3" t="s">
        <v>223</v>
      </c>
      <c r="G44" s="31" t="s">
        <v>224</v>
      </c>
      <c r="H44" s="8" t="s">
        <v>225</v>
      </c>
      <c r="I44" s="22" t="s">
        <v>149</v>
      </c>
      <c r="J44" s="8" t="s">
        <v>226</v>
      </c>
      <c r="K44" s="8" t="s">
        <v>227</v>
      </c>
    </row>
    <row r="45" customFormat="false" ht="15" hidden="false" customHeight="false" outlineLevel="0" collapsed="false">
      <c r="A45" s="19"/>
      <c r="B45" s="19"/>
    </row>
    <row r="46" customFormat="false" ht="15" hidden="false" customHeight="false" outlineLevel="0" collapsed="false">
      <c r="C46" s="15" t="s">
        <v>228</v>
      </c>
      <c r="D46" s="15"/>
      <c r="E46" s="15"/>
      <c r="F46" s="15"/>
      <c r="G46" s="15"/>
      <c r="H46" s="15"/>
      <c r="I46" s="15"/>
      <c r="J46" s="15"/>
      <c r="K46" s="15"/>
      <c r="L46" s="15"/>
    </row>
    <row r="47" customFormat="false" ht="16" hidden="false" customHeight="false" outlineLevel="0" collapsed="false">
      <c r="C47" s="16" t="s">
        <v>22</v>
      </c>
      <c r="D47" s="16" t="s">
        <v>23</v>
      </c>
      <c r="E47" s="16" t="s">
        <v>24</v>
      </c>
      <c r="F47" s="16" t="s">
        <v>25</v>
      </c>
      <c r="G47" s="16" t="s">
        <v>26</v>
      </c>
      <c r="H47" s="16" t="s">
        <v>27</v>
      </c>
      <c r="I47" s="16" t="s">
        <v>29</v>
      </c>
      <c r="J47" s="16" t="s">
        <v>30</v>
      </c>
      <c r="K47" s="16" t="s">
        <v>28</v>
      </c>
      <c r="L47" s="16" t="s">
        <v>31</v>
      </c>
    </row>
    <row r="48" customFormat="false" ht="15" hidden="false" customHeight="false" outlineLevel="0" collapsed="false">
      <c r="A48" s="19" t="n">
        <v>0</v>
      </c>
      <c r="B48" s="1" t="s">
        <v>92</v>
      </c>
      <c r="C48" s="32" t="s">
        <v>229</v>
      </c>
      <c r="D48" s="21" t="s">
        <v>96</v>
      </c>
      <c r="E48" s="21" t="s">
        <v>230</v>
      </c>
      <c r="F48" s="21" t="s">
        <v>231</v>
      </c>
      <c r="G48" s="21" t="s">
        <v>232</v>
      </c>
      <c r="H48" s="21" t="s">
        <v>233</v>
      </c>
      <c r="I48" s="21" t="s">
        <v>234</v>
      </c>
      <c r="J48" s="21" t="s">
        <v>235</v>
      </c>
      <c r="K48" s="32" t="s">
        <v>236</v>
      </c>
      <c r="L48" s="32" t="s">
        <v>237</v>
      </c>
    </row>
    <row r="49" customFormat="false" ht="15" hidden="false" customHeight="false" outlineLevel="0" collapsed="false">
      <c r="A49" s="19"/>
      <c r="B49" s="23" t="s">
        <v>102</v>
      </c>
      <c r="C49" s="32" t="s">
        <v>238</v>
      </c>
      <c r="D49" s="25" t="s">
        <v>239</v>
      </c>
      <c r="E49" s="25" t="s">
        <v>240</v>
      </c>
      <c r="F49" s="25" t="s">
        <v>241</v>
      </c>
      <c r="G49" s="25" t="s">
        <v>242</v>
      </c>
      <c r="H49" s="25" t="s">
        <v>243</v>
      </c>
      <c r="I49" s="25" t="s">
        <v>244</v>
      </c>
      <c r="J49" s="25" t="s">
        <v>245</v>
      </c>
      <c r="K49" s="32" t="s">
        <v>182</v>
      </c>
      <c r="L49" s="33" t="s">
        <v>246</v>
      </c>
    </row>
    <row r="50" customFormat="false" ht="15" hidden="false" customHeight="false" outlineLevel="0" collapsed="false">
      <c r="A50" s="19" t="n">
        <v>4</v>
      </c>
      <c r="B50" s="1" t="s">
        <v>92</v>
      </c>
      <c r="C50" s="26" t="s">
        <v>247</v>
      </c>
      <c r="D50" s="29"/>
      <c r="E50" s="29"/>
      <c r="F50" s="29"/>
      <c r="G50" s="29"/>
      <c r="H50" s="27"/>
      <c r="I50" s="27"/>
      <c r="J50" s="27"/>
      <c r="K50" s="27"/>
      <c r="L50" s="32" t="s">
        <v>248</v>
      </c>
    </row>
    <row r="51" customFormat="false" ht="15" hidden="false" customHeight="false" outlineLevel="0" collapsed="false">
      <c r="A51" s="19"/>
      <c r="B51" s="23" t="s">
        <v>102</v>
      </c>
      <c r="C51" s="32" t="s">
        <v>249</v>
      </c>
      <c r="D51" s="25"/>
      <c r="E51" s="25"/>
      <c r="F51" s="25"/>
      <c r="G51" s="25"/>
      <c r="K51" s="34"/>
      <c r="L51" s="33" t="s">
        <v>250</v>
      </c>
    </row>
    <row r="52" customFormat="false" ht="15" hidden="false" customHeight="false" outlineLevel="0" collapsed="false">
      <c r="A52" s="19" t="n">
        <v>8</v>
      </c>
      <c r="B52" s="1" t="s">
        <v>92</v>
      </c>
      <c r="C52" s="26" t="s">
        <v>251</v>
      </c>
      <c r="D52" s="29"/>
      <c r="E52" s="29"/>
      <c r="F52" s="29"/>
      <c r="G52" s="29"/>
      <c r="H52" s="27"/>
      <c r="I52" s="27"/>
      <c r="J52" s="27"/>
      <c r="K52" s="27"/>
      <c r="L52" s="32" t="s">
        <v>252</v>
      </c>
    </row>
    <row r="53" customFormat="false" ht="15" hidden="false" customHeight="false" outlineLevel="0" collapsed="false">
      <c r="A53" s="19"/>
      <c r="B53" s="23" t="s">
        <v>102</v>
      </c>
      <c r="C53" s="32" t="s">
        <v>253</v>
      </c>
      <c r="D53" s="25"/>
      <c r="E53" s="25"/>
      <c r="F53" s="25"/>
      <c r="G53" s="25"/>
      <c r="K53" s="34"/>
      <c r="L53" s="33" t="s">
        <v>254</v>
      </c>
    </row>
    <row r="54" customFormat="false" ht="15" hidden="false" customHeight="false" outlineLevel="0" collapsed="false">
      <c r="A54" s="19" t="n">
        <v>12</v>
      </c>
      <c r="B54" s="1" t="s">
        <v>92</v>
      </c>
      <c r="C54" s="26" t="s">
        <v>255</v>
      </c>
      <c r="D54" s="29" t="s">
        <v>256</v>
      </c>
      <c r="E54" s="29" t="s">
        <v>257</v>
      </c>
      <c r="F54" s="29" t="s">
        <v>258</v>
      </c>
      <c r="G54" s="29" t="s">
        <v>259</v>
      </c>
      <c r="H54" s="29" t="s">
        <v>260</v>
      </c>
      <c r="I54" s="29" t="s">
        <v>261</v>
      </c>
      <c r="J54" s="29" t="s">
        <v>207</v>
      </c>
      <c r="K54" s="26" t="s">
        <v>262</v>
      </c>
      <c r="L54" s="32" t="s">
        <v>263</v>
      </c>
    </row>
    <row r="55" customFormat="false" ht="15" hidden="false" customHeight="false" outlineLevel="0" collapsed="false">
      <c r="A55" s="19"/>
      <c r="B55" s="23" t="s">
        <v>102</v>
      </c>
      <c r="C55" s="32" t="s">
        <v>264</v>
      </c>
      <c r="D55" s="25" t="s">
        <v>265</v>
      </c>
      <c r="E55" s="25" t="s">
        <v>266</v>
      </c>
      <c r="F55" s="25" t="s">
        <v>267</v>
      </c>
      <c r="G55" s="25" t="s">
        <v>268</v>
      </c>
      <c r="H55" s="25" t="s">
        <v>269</v>
      </c>
      <c r="I55" s="25" t="s">
        <v>270</v>
      </c>
      <c r="J55" s="25" t="s">
        <v>271</v>
      </c>
      <c r="K55" s="32" t="s">
        <v>272</v>
      </c>
      <c r="L55" s="33" t="s">
        <v>273</v>
      </c>
    </row>
    <row r="56" customFormat="false" ht="15" hidden="false" customHeight="false" outlineLevel="0" collapsed="false">
      <c r="A56" s="19" t="n">
        <v>25</v>
      </c>
      <c r="B56" s="1" t="s">
        <v>92</v>
      </c>
      <c r="C56" s="26" t="s">
        <v>274</v>
      </c>
      <c r="D56" s="29" t="s">
        <v>275</v>
      </c>
      <c r="E56" s="29" t="s">
        <v>276</v>
      </c>
      <c r="F56" s="29" t="s">
        <v>277</v>
      </c>
      <c r="G56" s="29" t="s">
        <v>278</v>
      </c>
      <c r="H56" s="29" t="s">
        <v>279</v>
      </c>
      <c r="I56" s="29" t="s">
        <v>280</v>
      </c>
      <c r="J56" s="29" t="s">
        <v>207</v>
      </c>
      <c r="K56" s="26" t="s">
        <v>281</v>
      </c>
      <c r="L56" s="32" t="s">
        <v>282</v>
      </c>
    </row>
    <row r="57" customFormat="false" ht="15" hidden="false" customHeight="false" outlineLevel="0" collapsed="false">
      <c r="A57" s="19"/>
      <c r="B57" s="23" t="s">
        <v>102</v>
      </c>
      <c r="C57" s="32" t="s">
        <v>283</v>
      </c>
      <c r="D57" s="25" t="s">
        <v>284</v>
      </c>
      <c r="E57" s="25" t="s">
        <v>285</v>
      </c>
      <c r="F57" s="25" t="s">
        <v>286</v>
      </c>
      <c r="G57" s="25" t="s">
        <v>287</v>
      </c>
      <c r="H57" s="25" t="s">
        <v>288</v>
      </c>
      <c r="I57" s="25" t="s">
        <v>289</v>
      </c>
      <c r="J57" s="25" t="s">
        <v>148</v>
      </c>
      <c r="K57" s="32"/>
      <c r="L57" s="33" t="s">
        <v>290</v>
      </c>
    </row>
    <row r="58" customFormat="false" ht="15" hidden="false" customHeight="false" outlineLevel="0" collapsed="false">
      <c r="A58" s="19" t="n">
        <v>97</v>
      </c>
      <c r="B58" s="1" t="s">
        <v>92</v>
      </c>
      <c r="C58" s="26" t="s">
        <v>291</v>
      </c>
      <c r="D58" s="29" t="s">
        <v>292</v>
      </c>
      <c r="E58" s="29" t="s">
        <v>293</v>
      </c>
      <c r="F58" s="29" t="s">
        <v>294</v>
      </c>
      <c r="G58" s="29" t="s">
        <v>295</v>
      </c>
      <c r="H58" s="29" t="s">
        <v>296</v>
      </c>
      <c r="I58" s="29" t="s">
        <v>297</v>
      </c>
      <c r="J58" s="29" t="s">
        <v>298</v>
      </c>
      <c r="K58" s="26" t="s">
        <v>299</v>
      </c>
      <c r="L58" s="32" t="s">
        <v>300</v>
      </c>
    </row>
    <row r="59" customFormat="false" ht="15" hidden="false" customHeight="false" outlineLevel="0" collapsed="false">
      <c r="A59" s="19"/>
      <c r="B59" s="23" t="s">
        <v>102</v>
      </c>
      <c r="C59" s="32" t="s">
        <v>301</v>
      </c>
      <c r="D59" s="25" t="s">
        <v>302</v>
      </c>
      <c r="E59" s="25" t="s">
        <v>303</v>
      </c>
      <c r="F59" s="25" t="s">
        <v>304</v>
      </c>
      <c r="G59" s="25" t="s">
        <v>305</v>
      </c>
      <c r="H59" s="25" t="s">
        <v>306</v>
      </c>
      <c r="I59" s="25" t="s">
        <v>307</v>
      </c>
      <c r="J59" s="25" t="s">
        <v>308</v>
      </c>
      <c r="K59" s="32" t="s">
        <v>309</v>
      </c>
      <c r="L59" s="33" t="s">
        <v>310</v>
      </c>
    </row>
    <row r="60" customFormat="false" ht="15" hidden="false" customHeight="false" outlineLevel="0" collapsed="false">
      <c r="A60" s="19" t="n">
        <v>144</v>
      </c>
      <c r="B60" s="1" t="s">
        <v>92</v>
      </c>
      <c r="C60" s="26" t="s">
        <v>311</v>
      </c>
      <c r="D60" s="29" t="s">
        <v>312</v>
      </c>
      <c r="E60" s="29" t="s">
        <v>313</v>
      </c>
      <c r="F60" s="29" t="s">
        <v>314</v>
      </c>
      <c r="G60" s="29" t="s">
        <v>315</v>
      </c>
      <c r="H60" s="29" t="s">
        <v>316</v>
      </c>
      <c r="I60" s="29" t="s">
        <v>317</v>
      </c>
      <c r="J60" s="29" t="s">
        <v>318</v>
      </c>
      <c r="K60" s="26" t="s">
        <v>281</v>
      </c>
      <c r="L60" s="32" t="s">
        <v>319</v>
      </c>
    </row>
    <row r="61" customFormat="false" ht="15" hidden="false" customHeight="false" outlineLevel="0" collapsed="false">
      <c r="A61" s="19"/>
      <c r="B61" s="23" t="s">
        <v>102</v>
      </c>
      <c r="C61" s="32" t="s">
        <v>320</v>
      </c>
      <c r="D61" s="25" t="s">
        <v>321</v>
      </c>
      <c r="E61" s="25" t="s">
        <v>240</v>
      </c>
      <c r="F61" s="25" t="s">
        <v>322</v>
      </c>
      <c r="G61" s="25" t="s">
        <v>323</v>
      </c>
      <c r="H61" s="25" t="s">
        <v>324</v>
      </c>
      <c r="I61" s="25" t="s">
        <v>325</v>
      </c>
      <c r="J61" s="25" t="s">
        <v>326</v>
      </c>
      <c r="K61" s="32"/>
      <c r="L61" s="33" t="s">
        <v>327</v>
      </c>
    </row>
    <row r="62" customFormat="false" ht="15" hidden="false" customHeight="false" outlineLevel="0" collapsed="false">
      <c r="A62" s="19" t="n">
        <v>312</v>
      </c>
      <c r="B62" s="1" t="s">
        <v>92</v>
      </c>
      <c r="C62" s="26" t="s">
        <v>328</v>
      </c>
      <c r="D62" s="29" t="s">
        <v>329</v>
      </c>
      <c r="E62" s="29" t="s">
        <v>330</v>
      </c>
      <c r="F62" s="29" t="s">
        <v>331</v>
      </c>
      <c r="G62" s="29" t="s">
        <v>332</v>
      </c>
      <c r="H62" s="29" t="s">
        <v>333</v>
      </c>
      <c r="I62" s="29" t="s">
        <v>334</v>
      </c>
      <c r="J62" s="29" t="s">
        <v>335</v>
      </c>
      <c r="K62" s="26" t="s">
        <v>336</v>
      </c>
      <c r="L62" s="32" t="s">
        <v>337</v>
      </c>
    </row>
    <row r="63" customFormat="false" ht="15" hidden="false" customHeight="false" outlineLevel="0" collapsed="false">
      <c r="A63" s="19"/>
      <c r="B63" s="1" t="s">
        <v>102</v>
      </c>
      <c r="C63" s="32" t="s">
        <v>338</v>
      </c>
      <c r="D63" s="8" t="s">
        <v>339</v>
      </c>
      <c r="E63" s="8" t="s">
        <v>340</v>
      </c>
      <c r="F63" s="8" t="s">
        <v>274</v>
      </c>
      <c r="G63" s="8" t="s">
        <v>341</v>
      </c>
      <c r="H63" s="8" t="s">
        <v>342</v>
      </c>
      <c r="I63" s="8" t="s">
        <v>343</v>
      </c>
      <c r="J63" s="8" t="s">
        <v>344</v>
      </c>
      <c r="K63" s="32" t="s">
        <v>345</v>
      </c>
      <c r="L63" s="32" t="s">
        <v>346</v>
      </c>
    </row>
    <row r="64" customFormat="false" ht="15" hidden="false" customHeight="false" outlineLevel="0" collapsed="false">
      <c r="L64" s="34"/>
    </row>
    <row r="65" customFormat="false" ht="16" hidden="false" customHeight="false" outlineLevel="0" collapsed="false">
      <c r="C65" s="16" t="s">
        <v>35</v>
      </c>
      <c r="D65" s="16" t="s">
        <v>36</v>
      </c>
      <c r="E65" s="16" t="s">
        <v>37</v>
      </c>
      <c r="F65" s="16" t="s">
        <v>347</v>
      </c>
      <c r="G65" s="16" t="s">
        <v>39</v>
      </c>
      <c r="H65" s="16" t="s">
        <v>40</v>
      </c>
      <c r="I65" s="16" t="s">
        <v>43</v>
      </c>
    </row>
    <row r="66" customFormat="false" ht="15" hidden="false" customHeight="false" outlineLevel="0" collapsed="false">
      <c r="A66" s="19" t="n">
        <v>0</v>
      </c>
      <c r="B66" s="1" t="s">
        <v>92</v>
      </c>
      <c r="C66" s="21" t="s">
        <v>348</v>
      </c>
      <c r="D66" s="21" t="s">
        <v>349</v>
      </c>
      <c r="E66" s="21" t="s">
        <v>269</v>
      </c>
      <c r="F66" s="21" t="s">
        <v>350</v>
      </c>
      <c r="G66" s="21" t="s">
        <v>351</v>
      </c>
      <c r="H66" s="21" t="s">
        <v>352</v>
      </c>
      <c r="I66" s="21" t="s">
        <v>353</v>
      </c>
    </row>
    <row r="67" customFormat="false" ht="15" hidden="false" customHeight="false" outlineLevel="0" collapsed="false">
      <c r="A67" s="19"/>
      <c r="B67" s="23" t="s">
        <v>102</v>
      </c>
      <c r="C67" s="35" t="s">
        <v>354</v>
      </c>
      <c r="D67" s="35" t="s">
        <v>355</v>
      </c>
      <c r="E67" s="35" t="s">
        <v>356</v>
      </c>
      <c r="F67" s="35" t="s">
        <v>357</v>
      </c>
      <c r="G67" s="35" t="s">
        <v>197</v>
      </c>
      <c r="H67" s="35" t="s">
        <v>358</v>
      </c>
      <c r="I67" s="35" t="s">
        <v>359</v>
      </c>
    </row>
    <row r="68" customFormat="false" ht="15" hidden="false" customHeight="false" outlineLevel="0" collapsed="false">
      <c r="A68" s="19" t="n">
        <v>4</v>
      </c>
      <c r="B68" s="1" t="s">
        <v>92</v>
      </c>
      <c r="C68" s="21"/>
      <c r="D68" s="21"/>
      <c r="E68" s="21"/>
      <c r="F68" s="21"/>
      <c r="G68" s="21"/>
      <c r="H68" s="21" t="s">
        <v>360</v>
      </c>
      <c r="I68" s="21" t="s">
        <v>361</v>
      </c>
    </row>
    <row r="69" customFormat="false" ht="15" hidden="false" customHeight="false" outlineLevel="0" collapsed="false">
      <c r="A69" s="19"/>
      <c r="B69" s="23" t="s">
        <v>102</v>
      </c>
      <c r="C69" s="35"/>
      <c r="D69" s="35"/>
      <c r="E69" s="35"/>
      <c r="F69" s="35"/>
      <c r="G69" s="35"/>
      <c r="H69" s="35" t="s">
        <v>362</v>
      </c>
      <c r="I69" s="35" t="s">
        <v>363</v>
      </c>
    </row>
    <row r="70" customFormat="false" ht="15" hidden="false" customHeight="false" outlineLevel="0" collapsed="false">
      <c r="A70" s="19" t="n">
        <v>8</v>
      </c>
      <c r="B70" s="1" t="s">
        <v>92</v>
      </c>
      <c r="C70" s="21"/>
      <c r="D70" s="21"/>
      <c r="E70" s="21"/>
      <c r="F70" s="21"/>
      <c r="G70" s="21"/>
      <c r="H70" s="21" t="s">
        <v>364</v>
      </c>
      <c r="I70" s="21" t="s">
        <v>365</v>
      </c>
    </row>
    <row r="71" customFormat="false" ht="15" hidden="false" customHeight="false" outlineLevel="0" collapsed="false">
      <c r="A71" s="19"/>
      <c r="B71" s="23" t="s">
        <v>102</v>
      </c>
      <c r="C71" s="35"/>
      <c r="D71" s="35"/>
      <c r="E71" s="35"/>
      <c r="F71" s="35"/>
      <c r="G71" s="35"/>
      <c r="H71" s="35" t="s">
        <v>366</v>
      </c>
      <c r="I71" s="35" t="s">
        <v>367</v>
      </c>
    </row>
    <row r="72" customFormat="false" ht="15" hidden="false" customHeight="false" outlineLevel="0" collapsed="false">
      <c r="A72" s="19" t="n">
        <v>12</v>
      </c>
      <c r="B72" s="1" t="s">
        <v>92</v>
      </c>
      <c r="C72" s="21" t="s">
        <v>368</v>
      </c>
      <c r="D72" s="21" t="s">
        <v>369</v>
      </c>
      <c r="E72" s="21" t="s">
        <v>370</v>
      </c>
      <c r="F72" s="21" t="s">
        <v>371</v>
      </c>
      <c r="G72" s="21" t="s">
        <v>236</v>
      </c>
      <c r="H72" s="21" t="s">
        <v>372</v>
      </c>
      <c r="I72" s="21" t="s">
        <v>373</v>
      </c>
    </row>
    <row r="73" customFormat="false" ht="15" hidden="false" customHeight="false" outlineLevel="0" collapsed="false">
      <c r="A73" s="19"/>
      <c r="B73" s="23" t="s">
        <v>102</v>
      </c>
      <c r="C73" s="35" t="s">
        <v>374</v>
      </c>
      <c r="D73" s="35" t="s">
        <v>375</v>
      </c>
      <c r="E73" s="35" t="s">
        <v>376</v>
      </c>
      <c r="F73" s="35" t="s">
        <v>377</v>
      </c>
      <c r="G73" s="35" t="s">
        <v>378</v>
      </c>
      <c r="H73" s="35" t="s">
        <v>379</v>
      </c>
      <c r="I73" s="35" t="s">
        <v>380</v>
      </c>
    </row>
    <row r="74" customFormat="false" ht="15" hidden="false" customHeight="false" outlineLevel="0" collapsed="false">
      <c r="A74" s="19" t="n">
        <v>25</v>
      </c>
      <c r="B74" s="1" t="s">
        <v>92</v>
      </c>
      <c r="C74" s="21" t="s">
        <v>379</v>
      </c>
      <c r="D74" s="21" t="s">
        <v>305</v>
      </c>
      <c r="E74" s="21" t="s">
        <v>381</v>
      </c>
      <c r="F74" s="21" t="s">
        <v>382</v>
      </c>
      <c r="G74" s="21" t="s">
        <v>383</v>
      </c>
      <c r="H74" s="21" t="s">
        <v>384</v>
      </c>
      <c r="I74" s="21" t="s">
        <v>385</v>
      </c>
    </row>
    <row r="75" customFormat="false" ht="15" hidden="false" customHeight="false" outlineLevel="0" collapsed="false">
      <c r="A75" s="19"/>
      <c r="B75" s="23" t="s">
        <v>102</v>
      </c>
      <c r="C75" s="35" t="s">
        <v>386</v>
      </c>
      <c r="D75" s="35" t="s">
        <v>387</v>
      </c>
      <c r="E75" s="35" t="s">
        <v>388</v>
      </c>
      <c r="F75" s="35" t="s">
        <v>383</v>
      </c>
      <c r="G75" s="35" t="s">
        <v>389</v>
      </c>
      <c r="H75" s="35" t="s">
        <v>390</v>
      </c>
      <c r="I75" s="35" t="s">
        <v>391</v>
      </c>
    </row>
    <row r="76" customFormat="false" ht="15" hidden="false" customHeight="false" outlineLevel="0" collapsed="false">
      <c r="A76" s="19" t="n">
        <v>97</v>
      </c>
      <c r="B76" s="1" t="s">
        <v>92</v>
      </c>
      <c r="C76" s="21" t="s">
        <v>392</v>
      </c>
      <c r="D76" s="21" t="s">
        <v>393</v>
      </c>
      <c r="E76" s="21" t="s">
        <v>394</v>
      </c>
      <c r="F76" s="21" t="s">
        <v>395</v>
      </c>
      <c r="G76" s="21" t="s">
        <v>396</v>
      </c>
      <c r="H76" s="21" t="s">
        <v>397</v>
      </c>
      <c r="I76" s="21" t="s">
        <v>398</v>
      </c>
    </row>
    <row r="77" customFormat="false" ht="15" hidden="false" customHeight="false" outlineLevel="0" collapsed="false">
      <c r="A77" s="19"/>
      <c r="B77" s="23" t="s">
        <v>102</v>
      </c>
      <c r="C77" s="35"/>
      <c r="D77" s="35" t="s">
        <v>399</v>
      </c>
      <c r="E77" s="35" t="s">
        <v>400</v>
      </c>
      <c r="F77" s="35" t="s">
        <v>157</v>
      </c>
      <c r="G77" s="35" t="s">
        <v>374</v>
      </c>
      <c r="H77" s="35" t="s">
        <v>401</v>
      </c>
      <c r="I77" s="35" t="s">
        <v>402</v>
      </c>
    </row>
    <row r="78" customFormat="false" ht="15" hidden="false" customHeight="false" outlineLevel="0" collapsed="false">
      <c r="A78" s="19" t="n">
        <v>144</v>
      </c>
      <c r="B78" s="1" t="s">
        <v>92</v>
      </c>
      <c r="C78" s="21" t="s">
        <v>403</v>
      </c>
      <c r="D78" s="21" t="s">
        <v>208</v>
      </c>
      <c r="E78" s="21" t="s">
        <v>404</v>
      </c>
      <c r="F78" s="21" t="s">
        <v>405</v>
      </c>
      <c r="G78" s="21" t="s">
        <v>351</v>
      </c>
      <c r="H78" s="21" t="s">
        <v>406</v>
      </c>
      <c r="I78" s="21" t="s">
        <v>407</v>
      </c>
    </row>
    <row r="79" customFormat="false" ht="15" hidden="false" customHeight="false" outlineLevel="0" collapsed="false">
      <c r="A79" s="19"/>
      <c r="B79" s="23" t="s">
        <v>102</v>
      </c>
      <c r="C79" s="35" t="s">
        <v>386</v>
      </c>
      <c r="D79" s="35" t="s">
        <v>408</v>
      </c>
      <c r="E79" s="35" t="s">
        <v>409</v>
      </c>
      <c r="F79" s="35" t="s">
        <v>157</v>
      </c>
      <c r="G79" s="35" t="s">
        <v>410</v>
      </c>
      <c r="H79" s="35" t="s">
        <v>411</v>
      </c>
      <c r="I79" s="35" t="s">
        <v>412</v>
      </c>
    </row>
    <row r="80" customFormat="false" ht="15" hidden="false" customHeight="false" outlineLevel="0" collapsed="false">
      <c r="A80" s="19" t="n">
        <v>312</v>
      </c>
      <c r="B80" s="1" t="s">
        <v>92</v>
      </c>
      <c r="C80" s="21" t="s">
        <v>413</v>
      </c>
      <c r="D80" s="21" t="s">
        <v>404</v>
      </c>
      <c r="E80" s="21" t="s">
        <v>414</v>
      </c>
      <c r="F80" s="21" t="s">
        <v>415</v>
      </c>
      <c r="G80" s="21" t="s">
        <v>416</v>
      </c>
      <c r="H80" s="21" t="s">
        <v>417</v>
      </c>
      <c r="I80" s="21" t="s">
        <v>418</v>
      </c>
    </row>
    <row r="81" customFormat="false" ht="15" hidden="false" customHeight="false" outlineLevel="0" collapsed="false">
      <c r="A81" s="19"/>
      <c r="B81" s="1" t="s">
        <v>102</v>
      </c>
      <c r="C81" s="8" t="s">
        <v>419</v>
      </c>
      <c r="D81" s="8" t="s">
        <v>354</v>
      </c>
      <c r="E81" s="8" t="s">
        <v>420</v>
      </c>
      <c r="F81" s="8" t="s">
        <v>421</v>
      </c>
      <c r="G81" s="8" t="s">
        <v>422</v>
      </c>
      <c r="H81" s="8" t="s">
        <v>423</v>
      </c>
      <c r="I81" s="8" t="s">
        <v>424</v>
      </c>
    </row>
  </sheetData>
  <mergeCells count="4">
    <mergeCell ref="C27:F27"/>
    <mergeCell ref="G27:I27"/>
    <mergeCell ref="J27:K27"/>
    <mergeCell ref="C46:L46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5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2" ySplit="2" topLeftCell="F3" activePane="bottomRight" state="frozen"/>
      <selection pane="topLeft" activeCell="A1" activeCellId="0" sqref="A1"/>
      <selection pane="topRight" activeCell="F1" activeCellId="0" sqref="F1"/>
      <selection pane="bottomLeft" activeCell="A3" activeCellId="0" sqref="A3"/>
      <selection pane="bottomRight" activeCell="G7" activeCellId="0" sqref="G7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4.15"/>
    <col collapsed="false" customWidth="true" hidden="false" outlineLevel="0" max="13" min="3" style="0" width="16.65"/>
  </cols>
  <sheetData>
    <row r="1" customFormat="false" ht="15" hidden="false" customHeight="false" outlineLevel="0" collapsed="false">
      <c r="C1" s="15" t="s">
        <v>87</v>
      </c>
      <c r="D1" s="15"/>
      <c r="E1" s="15"/>
      <c r="F1" s="15"/>
      <c r="H1" s="15" t="s">
        <v>88</v>
      </c>
      <c r="I1" s="15"/>
      <c r="J1" s="15"/>
      <c r="L1" s="15" t="s">
        <v>89</v>
      </c>
      <c r="M1" s="15"/>
    </row>
    <row r="2" customFormat="false" ht="16" hidden="false" customHeight="false" outlineLevel="0" collapsed="false">
      <c r="A2" s="19" t="s">
        <v>425</v>
      </c>
      <c r="C2" s="16" t="s">
        <v>426</v>
      </c>
      <c r="D2" s="16" t="s">
        <v>21</v>
      </c>
      <c r="E2" s="16" t="s">
        <v>18</v>
      </c>
      <c r="F2" s="16" t="s">
        <v>427</v>
      </c>
      <c r="H2" s="16" t="s">
        <v>428</v>
      </c>
      <c r="I2" s="16" t="s">
        <v>33</v>
      </c>
      <c r="J2" s="16" t="s">
        <v>429</v>
      </c>
      <c r="L2" s="16" t="s">
        <v>90</v>
      </c>
      <c r="M2" s="16" t="s">
        <v>91</v>
      </c>
    </row>
    <row r="3" customFormat="false" ht="15" hidden="false" customHeight="false" outlineLevel="0" collapsed="false">
      <c r="A3" s="19" t="n">
        <v>0</v>
      </c>
      <c r="B3" s="1" t="s">
        <v>92</v>
      </c>
      <c r="C3" s="3" t="s">
        <v>93</v>
      </c>
      <c r="D3" s="36" t="s">
        <v>94</v>
      </c>
      <c r="E3" s="37" t="s">
        <v>95</v>
      </c>
      <c r="F3" s="3" t="s">
        <v>96</v>
      </c>
      <c r="H3" s="21" t="s">
        <v>97</v>
      </c>
      <c r="I3" s="38" t="s">
        <v>98</v>
      </c>
      <c r="J3" s="32" t="s">
        <v>99</v>
      </c>
      <c r="L3" s="39" t="s">
        <v>100</v>
      </c>
      <c r="M3" s="21" t="s">
        <v>101</v>
      </c>
    </row>
    <row r="4" customFormat="false" ht="15" hidden="false" customHeight="false" outlineLevel="0" collapsed="false">
      <c r="A4" s="40"/>
      <c r="B4" s="23" t="s">
        <v>102</v>
      </c>
      <c r="C4" s="3" t="s">
        <v>103</v>
      </c>
      <c r="D4" s="41" t="s">
        <v>104</v>
      </c>
      <c r="E4" s="42" t="s">
        <v>105</v>
      </c>
      <c r="F4" s="3" t="s">
        <v>106</v>
      </c>
      <c r="H4" s="25" t="s">
        <v>107</v>
      </c>
      <c r="I4" s="43" t="s">
        <v>108</v>
      </c>
      <c r="J4" s="32" t="s">
        <v>109</v>
      </c>
      <c r="L4" s="44" t="s">
        <v>110</v>
      </c>
      <c r="M4" s="25" t="s">
        <v>111</v>
      </c>
    </row>
    <row r="5" customFormat="false" ht="15" hidden="false" customHeight="false" outlineLevel="0" collapsed="false">
      <c r="A5" s="19" t="n">
        <v>4</v>
      </c>
      <c r="B5" s="1" t="s">
        <v>92</v>
      </c>
      <c r="C5" s="26" t="s">
        <v>112</v>
      </c>
      <c r="D5" s="45" t="s">
        <v>113</v>
      </c>
      <c r="E5" s="46" t="s">
        <v>114</v>
      </c>
      <c r="F5" s="26" t="s">
        <v>115</v>
      </c>
      <c r="H5" s="29" t="s">
        <v>116</v>
      </c>
      <c r="I5" s="47" t="s">
        <v>117</v>
      </c>
      <c r="J5" s="26" t="s">
        <v>118</v>
      </c>
      <c r="L5" s="48" t="s">
        <v>119</v>
      </c>
      <c r="M5" s="29" t="s">
        <v>120</v>
      </c>
    </row>
    <row r="6" customFormat="false" ht="15" hidden="false" customHeight="false" outlineLevel="0" collapsed="false">
      <c r="A6" s="40"/>
      <c r="B6" s="49" t="s">
        <v>102</v>
      </c>
      <c r="C6" s="50" t="s">
        <v>121</v>
      </c>
      <c r="D6" s="51" t="s">
        <v>122</v>
      </c>
      <c r="E6" s="52" t="s">
        <v>123</v>
      </c>
      <c r="F6" s="50" t="s">
        <v>124</v>
      </c>
      <c r="H6" s="53" t="s">
        <v>125</v>
      </c>
      <c r="I6" s="54" t="s">
        <v>126</v>
      </c>
      <c r="J6" s="55" t="s">
        <v>127</v>
      </c>
      <c r="L6" s="56" t="s">
        <v>128</v>
      </c>
      <c r="M6" s="53" t="s">
        <v>129</v>
      </c>
    </row>
    <row r="7" customFormat="false" ht="15" hidden="false" customHeight="false" outlineLevel="0" collapsed="false">
      <c r="A7" s="19" t="n">
        <v>8</v>
      </c>
      <c r="B7" s="1" t="s">
        <v>92</v>
      </c>
      <c r="C7" s="26" t="s">
        <v>130</v>
      </c>
      <c r="D7" s="45" t="s">
        <v>131</v>
      </c>
      <c r="E7" s="46" t="s">
        <v>132</v>
      </c>
      <c r="F7" s="26" t="s">
        <v>133</v>
      </c>
      <c r="H7" s="29" t="s">
        <v>134</v>
      </c>
      <c r="I7" s="47" t="s">
        <v>135</v>
      </c>
      <c r="J7" s="26" t="s">
        <v>136</v>
      </c>
      <c r="L7" s="48" t="s">
        <v>137</v>
      </c>
      <c r="M7" s="29" t="s">
        <v>138</v>
      </c>
    </row>
    <row r="8" customFormat="false" ht="15" hidden="false" customHeight="false" outlineLevel="0" collapsed="false">
      <c r="A8" s="40"/>
      <c r="B8" s="49" t="s">
        <v>102</v>
      </c>
      <c r="C8" s="57" t="s">
        <v>139</v>
      </c>
      <c r="D8" s="51" t="s">
        <v>140</v>
      </c>
      <c r="E8" s="52" t="s">
        <v>114</v>
      </c>
      <c r="F8" s="57" t="s">
        <v>141</v>
      </c>
      <c r="H8" s="53" t="s">
        <v>142</v>
      </c>
      <c r="I8" s="54" t="s">
        <v>143</v>
      </c>
      <c r="J8" s="55" t="s">
        <v>144</v>
      </c>
      <c r="L8" s="56" t="s">
        <v>145</v>
      </c>
      <c r="M8" s="53" t="s">
        <v>120</v>
      </c>
    </row>
    <row r="9" customFormat="false" ht="15" hidden="false" customHeight="false" outlineLevel="0" collapsed="false">
      <c r="A9" s="19" t="n">
        <v>12</v>
      </c>
      <c r="B9" s="1" t="s">
        <v>92</v>
      </c>
      <c r="C9" s="26" t="s">
        <v>146</v>
      </c>
      <c r="D9" s="45" t="s">
        <v>147</v>
      </c>
      <c r="E9" s="46" t="s">
        <v>148</v>
      </c>
      <c r="F9" s="26" t="s">
        <v>149</v>
      </c>
      <c r="H9" s="29" t="s">
        <v>150</v>
      </c>
      <c r="I9" s="47" t="s">
        <v>151</v>
      </c>
      <c r="J9" s="26" t="s">
        <v>152</v>
      </c>
      <c r="L9" s="48" t="s">
        <v>153</v>
      </c>
      <c r="M9" s="29" t="s">
        <v>145</v>
      </c>
    </row>
    <row r="10" customFormat="false" ht="15" hidden="false" customHeight="false" outlineLevel="0" collapsed="false">
      <c r="A10" s="40"/>
      <c r="B10" s="49" t="s">
        <v>102</v>
      </c>
      <c r="C10" s="57" t="s">
        <v>154</v>
      </c>
      <c r="D10" s="58" t="s">
        <v>155</v>
      </c>
      <c r="E10" s="52" t="s">
        <v>156</v>
      </c>
      <c r="F10" s="57" t="s">
        <v>157</v>
      </c>
      <c r="H10" s="59" t="s">
        <v>158</v>
      </c>
      <c r="I10" s="60" t="s">
        <v>159</v>
      </c>
      <c r="J10" s="61" t="s">
        <v>160</v>
      </c>
      <c r="L10" s="56" t="s">
        <v>161</v>
      </c>
      <c r="M10" s="53" t="s">
        <v>162</v>
      </c>
    </row>
    <row r="11" customFormat="false" ht="15" hidden="false" customHeight="false" outlineLevel="0" collapsed="false">
      <c r="A11" s="19" t="n">
        <v>25</v>
      </c>
      <c r="B11" s="1" t="s">
        <v>92</v>
      </c>
      <c r="C11" s="26" t="s">
        <v>163</v>
      </c>
      <c r="D11" s="45" t="s">
        <v>164</v>
      </c>
      <c r="E11" s="46" t="s">
        <v>165</v>
      </c>
      <c r="F11" s="26" t="s">
        <v>166</v>
      </c>
      <c r="H11" s="29" t="s">
        <v>167</v>
      </c>
      <c r="I11" s="47" t="s">
        <v>168</v>
      </c>
      <c r="J11" s="26" t="s">
        <v>169</v>
      </c>
      <c r="L11" s="48" t="s">
        <v>170</v>
      </c>
      <c r="M11" s="29" t="s">
        <v>171</v>
      </c>
    </row>
    <row r="12" customFormat="false" ht="15" hidden="false" customHeight="false" outlineLevel="0" collapsed="false">
      <c r="A12" s="40"/>
      <c r="B12" s="49" t="s">
        <v>102</v>
      </c>
      <c r="C12" s="57" t="s">
        <v>172</v>
      </c>
      <c r="D12" s="58" t="s">
        <v>430</v>
      </c>
      <c r="E12" s="52" t="s">
        <v>173</v>
      </c>
      <c r="F12" s="57" t="s">
        <v>430</v>
      </c>
      <c r="H12" s="59" t="s">
        <v>175</v>
      </c>
      <c r="I12" s="60" t="s">
        <v>176</v>
      </c>
      <c r="J12" s="61" t="s">
        <v>177</v>
      </c>
      <c r="L12" s="56" t="s">
        <v>178</v>
      </c>
      <c r="M12" s="53" t="s">
        <v>179</v>
      </c>
    </row>
    <row r="13" customFormat="false" ht="15" hidden="false" customHeight="false" outlineLevel="0" collapsed="false">
      <c r="A13" s="19" t="n">
        <v>97</v>
      </c>
      <c r="B13" s="1" t="s">
        <v>92</v>
      </c>
      <c r="C13" s="26" t="s">
        <v>180</v>
      </c>
      <c r="D13" s="45" t="s">
        <v>181</v>
      </c>
      <c r="E13" s="46" t="s">
        <v>182</v>
      </c>
      <c r="F13" s="26" t="s">
        <v>183</v>
      </c>
      <c r="H13" s="29" t="s">
        <v>184</v>
      </c>
      <c r="I13" s="47" t="s">
        <v>185</v>
      </c>
      <c r="J13" s="26" t="s">
        <v>186</v>
      </c>
      <c r="L13" s="48" t="s">
        <v>187</v>
      </c>
      <c r="M13" s="29" t="s">
        <v>188</v>
      </c>
    </row>
    <row r="14" customFormat="false" ht="15" hidden="false" customHeight="false" outlineLevel="0" collapsed="false">
      <c r="A14" s="40"/>
      <c r="B14" s="49" t="s">
        <v>102</v>
      </c>
      <c r="C14" s="57" t="s">
        <v>189</v>
      </c>
      <c r="D14" s="58" t="s">
        <v>157</v>
      </c>
      <c r="E14" s="52" t="s">
        <v>182</v>
      </c>
      <c r="F14" s="57" t="s">
        <v>430</v>
      </c>
      <c r="H14" s="59" t="s">
        <v>190</v>
      </c>
      <c r="I14" s="60" t="s">
        <v>191</v>
      </c>
      <c r="J14" s="61" t="s">
        <v>192</v>
      </c>
      <c r="L14" s="62" t="s">
        <v>193</v>
      </c>
      <c r="M14" s="53" t="s">
        <v>194</v>
      </c>
    </row>
    <row r="15" customFormat="false" ht="15" hidden="false" customHeight="false" outlineLevel="0" collapsed="false">
      <c r="A15" s="19" t="n">
        <v>144</v>
      </c>
      <c r="B15" s="1" t="s">
        <v>92</v>
      </c>
      <c r="C15" s="26" t="s">
        <v>195</v>
      </c>
      <c r="D15" s="45" t="s">
        <v>196</v>
      </c>
      <c r="E15" s="46" t="s">
        <v>197</v>
      </c>
      <c r="F15" s="26" t="s">
        <v>198</v>
      </c>
      <c r="H15" s="29" t="s">
        <v>199</v>
      </c>
      <c r="I15" s="47" t="s">
        <v>200</v>
      </c>
      <c r="J15" s="26" t="s">
        <v>201</v>
      </c>
      <c r="L15" s="48" t="s">
        <v>202</v>
      </c>
      <c r="M15" s="29" t="s">
        <v>203</v>
      </c>
    </row>
    <row r="16" customFormat="false" ht="15" hidden="false" customHeight="false" outlineLevel="0" collapsed="false">
      <c r="A16" s="40"/>
      <c r="B16" s="23" t="s">
        <v>102</v>
      </c>
      <c r="C16" s="63" t="s">
        <v>204</v>
      </c>
      <c r="D16" s="64" t="s">
        <v>430</v>
      </c>
      <c r="E16" s="42" t="s">
        <v>205</v>
      </c>
      <c r="F16" s="3" t="s">
        <v>206</v>
      </c>
      <c r="H16" s="65" t="s">
        <v>207</v>
      </c>
      <c r="I16" s="66" t="s">
        <v>208</v>
      </c>
      <c r="J16" s="67" t="s">
        <v>209</v>
      </c>
      <c r="L16" s="44" t="s">
        <v>210</v>
      </c>
      <c r="M16" s="25" t="s">
        <v>211</v>
      </c>
    </row>
    <row r="17" customFormat="false" ht="15" hidden="false" customHeight="false" outlineLevel="0" collapsed="false">
      <c r="A17" s="19" t="n">
        <v>312</v>
      </c>
      <c r="B17" s="1" t="s">
        <v>92</v>
      </c>
      <c r="C17" s="26" t="s">
        <v>212</v>
      </c>
      <c r="D17" s="45" t="s">
        <v>213</v>
      </c>
      <c r="E17" s="46" t="s">
        <v>197</v>
      </c>
      <c r="F17" s="26" t="s">
        <v>214</v>
      </c>
      <c r="H17" s="29" t="s">
        <v>215</v>
      </c>
      <c r="I17" s="47" t="s">
        <v>216</v>
      </c>
      <c r="J17" s="26" t="s">
        <v>217</v>
      </c>
      <c r="L17" s="48" t="s">
        <v>218</v>
      </c>
      <c r="M17" s="29" t="s">
        <v>219</v>
      </c>
    </row>
    <row r="18" customFormat="false" ht="15" hidden="false" customHeight="false" outlineLevel="0" collapsed="false">
      <c r="A18" s="19"/>
      <c r="B18" s="1" t="s">
        <v>102</v>
      </c>
      <c r="C18" s="3" t="s">
        <v>220</v>
      </c>
      <c r="D18" s="41" t="s">
        <v>221</v>
      </c>
      <c r="E18" s="42" t="s">
        <v>222</v>
      </c>
      <c r="F18" s="3" t="s">
        <v>223</v>
      </c>
      <c r="H18" s="8" t="s">
        <v>224</v>
      </c>
      <c r="I18" s="68" t="s">
        <v>225</v>
      </c>
      <c r="J18" s="32" t="s">
        <v>149</v>
      </c>
      <c r="L18" s="69" t="s">
        <v>226</v>
      </c>
      <c r="M18" s="8" t="s">
        <v>227</v>
      </c>
    </row>
    <row r="19" customFormat="false" ht="15" hidden="false" customHeight="false" outlineLevel="0" collapsed="false">
      <c r="A19" s="19"/>
      <c r="B19" s="19"/>
    </row>
    <row r="20" customFormat="false" ht="15" hidden="false" customHeight="false" outlineLevel="0" collapsed="false">
      <c r="C20" s="15" t="s">
        <v>228</v>
      </c>
      <c r="D20" s="15"/>
      <c r="E20" s="15"/>
      <c r="F20" s="15"/>
      <c r="G20" s="15"/>
      <c r="H20" s="15"/>
      <c r="I20" s="15"/>
      <c r="J20" s="15"/>
      <c r="K20" s="15"/>
      <c r="L20" s="15"/>
    </row>
    <row r="21" customFormat="false" ht="16" hidden="false" customHeight="false" outlineLevel="0" collapsed="false">
      <c r="A21" s="19" t="s">
        <v>425</v>
      </c>
      <c r="C21" s="16" t="s">
        <v>431</v>
      </c>
      <c r="D21" s="16" t="s">
        <v>432</v>
      </c>
      <c r="E21" s="16" t="s">
        <v>24</v>
      </c>
      <c r="F21" s="16" t="s">
        <v>433</v>
      </c>
      <c r="G21" s="16" t="s">
        <v>434</v>
      </c>
      <c r="H21" s="16" t="s">
        <v>435</v>
      </c>
      <c r="I21" s="16" t="s">
        <v>436</v>
      </c>
      <c r="J21" s="16" t="s">
        <v>437</v>
      </c>
      <c r="K21" s="16" t="s">
        <v>438</v>
      </c>
      <c r="L21" s="16" t="s">
        <v>31</v>
      </c>
    </row>
    <row r="22" customFormat="false" ht="15" hidden="false" customHeight="false" outlineLevel="0" collapsed="false">
      <c r="A22" s="19" t="n">
        <v>0</v>
      </c>
      <c r="B22" s="1" t="s">
        <v>92</v>
      </c>
      <c r="C22" s="32" t="s">
        <v>229</v>
      </c>
      <c r="D22" s="70" t="s">
        <v>96</v>
      </c>
      <c r="E22" s="70" t="s">
        <v>230</v>
      </c>
      <c r="F22" s="70" t="s">
        <v>231</v>
      </c>
      <c r="G22" s="70" t="s">
        <v>232</v>
      </c>
      <c r="H22" s="38" t="s">
        <v>233</v>
      </c>
      <c r="I22" s="39" t="s">
        <v>234</v>
      </c>
      <c r="J22" s="38" t="s">
        <v>235</v>
      </c>
      <c r="K22" s="71" t="s">
        <v>236</v>
      </c>
      <c r="L22" s="32" t="s">
        <v>237</v>
      </c>
    </row>
    <row r="23" customFormat="false" ht="15" hidden="false" customHeight="false" outlineLevel="0" collapsed="false">
      <c r="A23" s="40"/>
      <c r="B23" s="23" t="s">
        <v>102</v>
      </c>
      <c r="C23" s="32" t="s">
        <v>238</v>
      </c>
      <c r="D23" s="72" t="s">
        <v>239</v>
      </c>
      <c r="E23" s="72" t="s">
        <v>240</v>
      </c>
      <c r="F23" s="72" t="s">
        <v>241</v>
      </c>
      <c r="G23" s="72" t="s">
        <v>242</v>
      </c>
      <c r="H23" s="43" t="s">
        <v>243</v>
      </c>
      <c r="I23" s="44" t="s">
        <v>244</v>
      </c>
      <c r="J23" s="43" t="s">
        <v>245</v>
      </c>
      <c r="K23" s="73" t="s">
        <v>182</v>
      </c>
      <c r="L23" s="33" t="s">
        <v>246</v>
      </c>
    </row>
    <row r="24" customFormat="false" ht="15" hidden="false" customHeight="false" outlineLevel="0" collapsed="false">
      <c r="A24" s="19" t="n">
        <v>4</v>
      </c>
      <c r="B24" s="1" t="s">
        <v>92</v>
      </c>
      <c r="C24" s="26" t="s">
        <v>247</v>
      </c>
      <c r="D24" s="74"/>
      <c r="E24" s="74"/>
      <c r="F24" s="74"/>
      <c r="G24" s="74"/>
      <c r="H24" s="45"/>
      <c r="I24" s="75"/>
      <c r="J24" s="45"/>
      <c r="K24" s="75"/>
      <c r="L24" s="32" t="s">
        <v>248</v>
      </c>
    </row>
    <row r="25" customFormat="false" ht="15" hidden="false" customHeight="false" outlineLevel="0" collapsed="false">
      <c r="A25" s="40"/>
      <c r="B25" s="49" t="s">
        <v>102</v>
      </c>
      <c r="C25" s="55" t="s">
        <v>249</v>
      </c>
      <c r="D25" s="76"/>
      <c r="E25" s="76"/>
      <c r="F25" s="76"/>
      <c r="G25" s="76"/>
      <c r="H25" s="51"/>
      <c r="I25" s="77"/>
      <c r="J25" s="51"/>
      <c r="K25" s="77"/>
      <c r="L25" s="78" t="s">
        <v>250</v>
      </c>
    </row>
    <row r="26" customFormat="false" ht="15" hidden="false" customHeight="false" outlineLevel="0" collapsed="false">
      <c r="A26" s="19" t="n">
        <v>8</v>
      </c>
      <c r="B26" s="1" t="s">
        <v>92</v>
      </c>
      <c r="C26" s="26" t="s">
        <v>251</v>
      </c>
      <c r="D26" s="74"/>
      <c r="E26" s="74"/>
      <c r="F26" s="74"/>
      <c r="G26" s="74"/>
      <c r="H26" s="45"/>
      <c r="I26" s="75"/>
      <c r="J26" s="45"/>
      <c r="K26" s="75"/>
      <c r="L26" s="32" t="s">
        <v>252</v>
      </c>
    </row>
    <row r="27" customFormat="false" ht="15" hidden="false" customHeight="false" outlineLevel="0" collapsed="false">
      <c r="A27" s="40"/>
      <c r="B27" s="49" t="s">
        <v>102</v>
      </c>
      <c r="C27" s="55" t="s">
        <v>253</v>
      </c>
      <c r="D27" s="76"/>
      <c r="E27" s="76"/>
      <c r="F27" s="76"/>
      <c r="G27" s="76"/>
      <c r="H27" s="51"/>
      <c r="I27" s="77"/>
      <c r="J27" s="51"/>
      <c r="K27" s="77"/>
      <c r="L27" s="78" t="s">
        <v>254</v>
      </c>
    </row>
    <row r="28" customFormat="false" ht="15" hidden="false" customHeight="false" outlineLevel="0" collapsed="false">
      <c r="A28" s="19" t="n">
        <v>12</v>
      </c>
      <c r="B28" s="1" t="s">
        <v>92</v>
      </c>
      <c r="C28" s="26" t="s">
        <v>255</v>
      </c>
      <c r="D28" s="74" t="s">
        <v>256</v>
      </c>
      <c r="E28" s="74" t="s">
        <v>257</v>
      </c>
      <c r="F28" s="74" t="s">
        <v>258</v>
      </c>
      <c r="G28" s="74" t="s">
        <v>259</v>
      </c>
      <c r="H28" s="47" t="s">
        <v>260</v>
      </c>
      <c r="I28" s="48" t="s">
        <v>261</v>
      </c>
      <c r="J28" s="47" t="s">
        <v>207</v>
      </c>
      <c r="K28" s="79" t="s">
        <v>262</v>
      </c>
      <c r="L28" s="32" t="s">
        <v>263</v>
      </c>
    </row>
    <row r="29" customFormat="false" ht="15" hidden="false" customHeight="false" outlineLevel="0" collapsed="false">
      <c r="A29" s="40"/>
      <c r="B29" s="49" t="s">
        <v>102</v>
      </c>
      <c r="C29" s="61" t="s">
        <v>264</v>
      </c>
      <c r="D29" s="76" t="s">
        <v>265</v>
      </c>
      <c r="E29" s="76" t="s">
        <v>266</v>
      </c>
      <c r="F29" s="80" t="s">
        <v>267</v>
      </c>
      <c r="G29" s="80" t="s">
        <v>268</v>
      </c>
      <c r="H29" s="60" t="s">
        <v>269</v>
      </c>
      <c r="I29" s="62" t="s">
        <v>270</v>
      </c>
      <c r="J29" s="60" t="s">
        <v>271</v>
      </c>
      <c r="K29" s="81" t="s">
        <v>272</v>
      </c>
      <c r="L29" s="78" t="s">
        <v>273</v>
      </c>
    </row>
    <row r="30" customFormat="false" ht="15" hidden="false" customHeight="false" outlineLevel="0" collapsed="false">
      <c r="A30" s="19" t="n">
        <v>25</v>
      </c>
      <c r="B30" s="1" t="s">
        <v>92</v>
      </c>
      <c r="C30" s="26" t="s">
        <v>274</v>
      </c>
      <c r="D30" s="74" t="s">
        <v>275</v>
      </c>
      <c r="E30" s="74" t="s">
        <v>276</v>
      </c>
      <c r="F30" s="74" t="s">
        <v>277</v>
      </c>
      <c r="G30" s="74" t="s">
        <v>278</v>
      </c>
      <c r="H30" s="47" t="s">
        <v>279</v>
      </c>
      <c r="I30" s="48" t="s">
        <v>280</v>
      </c>
      <c r="J30" s="47" t="s">
        <v>207</v>
      </c>
      <c r="K30" s="79" t="s">
        <v>281</v>
      </c>
      <c r="L30" s="32" t="s">
        <v>282</v>
      </c>
    </row>
    <row r="31" customFormat="false" ht="15" hidden="false" customHeight="false" outlineLevel="0" collapsed="false">
      <c r="A31" s="40"/>
      <c r="B31" s="49" t="s">
        <v>102</v>
      </c>
      <c r="C31" s="61" t="s">
        <v>283</v>
      </c>
      <c r="D31" s="80" t="s">
        <v>284</v>
      </c>
      <c r="E31" s="80" t="s">
        <v>285</v>
      </c>
      <c r="F31" s="80" t="s">
        <v>286</v>
      </c>
      <c r="G31" s="80" t="s">
        <v>287</v>
      </c>
      <c r="H31" s="60" t="s">
        <v>288</v>
      </c>
      <c r="I31" s="62" t="s">
        <v>289</v>
      </c>
      <c r="J31" s="60" t="s">
        <v>148</v>
      </c>
      <c r="K31" s="82" t="s">
        <v>430</v>
      </c>
      <c r="L31" s="78" t="s">
        <v>290</v>
      </c>
    </row>
    <row r="32" customFormat="false" ht="15" hidden="false" customHeight="false" outlineLevel="0" collapsed="false">
      <c r="A32" s="19" t="n">
        <v>97</v>
      </c>
      <c r="B32" s="1" t="s">
        <v>92</v>
      </c>
      <c r="C32" s="26" t="s">
        <v>291</v>
      </c>
      <c r="D32" s="74" t="s">
        <v>292</v>
      </c>
      <c r="E32" s="74" t="s">
        <v>293</v>
      </c>
      <c r="F32" s="74" t="s">
        <v>294</v>
      </c>
      <c r="G32" s="74" t="s">
        <v>295</v>
      </c>
      <c r="H32" s="47" t="s">
        <v>296</v>
      </c>
      <c r="I32" s="48" t="s">
        <v>297</v>
      </c>
      <c r="J32" s="47" t="s">
        <v>298</v>
      </c>
      <c r="K32" s="79" t="s">
        <v>299</v>
      </c>
      <c r="L32" s="32" t="s">
        <v>300</v>
      </c>
    </row>
    <row r="33" customFormat="false" ht="15" hidden="false" customHeight="false" outlineLevel="0" collapsed="false">
      <c r="A33" s="40"/>
      <c r="B33" s="49" t="s">
        <v>102</v>
      </c>
      <c r="C33" s="61" t="s">
        <v>301</v>
      </c>
      <c r="D33" s="76" t="s">
        <v>302</v>
      </c>
      <c r="E33" s="80" t="s">
        <v>303</v>
      </c>
      <c r="F33" s="80" t="s">
        <v>304</v>
      </c>
      <c r="G33" s="80" t="s">
        <v>305</v>
      </c>
      <c r="H33" s="54" t="s">
        <v>306</v>
      </c>
      <c r="I33" s="62" t="s">
        <v>307</v>
      </c>
      <c r="J33" s="60" t="s">
        <v>308</v>
      </c>
      <c r="K33" s="82" t="s">
        <v>439</v>
      </c>
      <c r="L33" s="78" t="s">
        <v>310</v>
      </c>
    </row>
    <row r="34" customFormat="false" ht="15" hidden="false" customHeight="false" outlineLevel="0" collapsed="false">
      <c r="A34" s="19" t="n">
        <v>144</v>
      </c>
      <c r="B34" s="1" t="s">
        <v>92</v>
      </c>
      <c r="C34" s="26" t="s">
        <v>311</v>
      </c>
      <c r="D34" s="74" t="s">
        <v>312</v>
      </c>
      <c r="E34" s="74" t="s">
        <v>313</v>
      </c>
      <c r="F34" s="74" t="s">
        <v>314</v>
      </c>
      <c r="G34" s="74" t="s">
        <v>315</v>
      </c>
      <c r="H34" s="47" t="s">
        <v>316</v>
      </c>
      <c r="I34" s="48" t="s">
        <v>317</v>
      </c>
      <c r="J34" s="47" t="s">
        <v>318</v>
      </c>
      <c r="K34" s="79" t="s">
        <v>281</v>
      </c>
      <c r="L34" s="32" t="s">
        <v>319</v>
      </c>
    </row>
    <row r="35" customFormat="false" ht="15" hidden="false" customHeight="false" outlineLevel="0" collapsed="false">
      <c r="A35" s="40"/>
      <c r="B35" s="49" t="s">
        <v>102</v>
      </c>
      <c r="C35" s="83" t="s">
        <v>320</v>
      </c>
      <c r="D35" s="84" t="s">
        <v>321</v>
      </c>
      <c r="E35" s="84" t="s">
        <v>240</v>
      </c>
      <c r="F35" s="84" t="s">
        <v>322</v>
      </c>
      <c r="G35" s="85" t="s">
        <v>323</v>
      </c>
      <c r="H35" s="86" t="s">
        <v>324</v>
      </c>
      <c r="I35" s="87" t="s">
        <v>325</v>
      </c>
      <c r="J35" s="86" t="s">
        <v>326</v>
      </c>
      <c r="K35" s="88" t="s">
        <v>430</v>
      </c>
      <c r="L35" s="89" t="s">
        <v>327</v>
      </c>
    </row>
    <row r="36" customFormat="false" ht="15" hidden="false" customHeight="false" outlineLevel="0" collapsed="false">
      <c r="A36" s="19" t="n">
        <v>312</v>
      </c>
      <c r="B36" s="1" t="s">
        <v>92</v>
      </c>
      <c r="C36" s="26" t="s">
        <v>328</v>
      </c>
      <c r="D36" s="74" t="s">
        <v>329</v>
      </c>
      <c r="E36" s="74" t="s">
        <v>330</v>
      </c>
      <c r="F36" s="74" t="s">
        <v>331</v>
      </c>
      <c r="G36" s="74" t="s">
        <v>332</v>
      </c>
      <c r="H36" s="47" t="s">
        <v>333</v>
      </c>
      <c r="I36" s="48" t="s">
        <v>334</v>
      </c>
      <c r="J36" s="47" t="s">
        <v>335</v>
      </c>
      <c r="K36" s="79" t="s">
        <v>336</v>
      </c>
      <c r="L36" s="32" t="s">
        <v>337</v>
      </c>
    </row>
    <row r="37" customFormat="false" ht="15" hidden="false" customHeight="false" outlineLevel="0" collapsed="false">
      <c r="A37" s="19"/>
      <c r="B37" s="1" t="s">
        <v>102</v>
      </c>
      <c r="C37" s="32" t="s">
        <v>338</v>
      </c>
      <c r="D37" s="90" t="s">
        <v>339</v>
      </c>
      <c r="E37" s="90" t="s">
        <v>340</v>
      </c>
      <c r="F37" s="90" t="s">
        <v>274</v>
      </c>
      <c r="G37" s="90" t="s">
        <v>341</v>
      </c>
      <c r="H37" s="68" t="s">
        <v>342</v>
      </c>
      <c r="I37" s="69" t="s">
        <v>343</v>
      </c>
      <c r="J37" s="68" t="s">
        <v>344</v>
      </c>
      <c r="K37" s="73" t="s">
        <v>345</v>
      </c>
      <c r="L37" s="32" t="s">
        <v>346</v>
      </c>
    </row>
    <row r="40" customFormat="false" ht="16" hidden="false" customHeight="false" outlineLevel="0" collapsed="false">
      <c r="A40" s="19" t="s">
        <v>425</v>
      </c>
      <c r="C40" s="16" t="s">
        <v>440</v>
      </c>
      <c r="D40" s="16" t="s">
        <v>36</v>
      </c>
      <c r="E40" s="16" t="s">
        <v>37</v>
      </c>
      <c r="F40" s="16" t="s">
        <v>347</v>
      </c>
      <c r="G40" s="16" t="s">
        <v>39</v>
      </c>
      <c r="H40" s="16" t="s">
        <v>40</v>
      </c>
      <c r="I40" s="16" t="s">
        <v>43</v>
      </c>
    </row>
    <row r="41" customFormat="false" ht="15" hidden="false" customHeight="false" outlineLevel="0" collapsed="false">
      <c r="A41" s="19" t="n">
        <v>0</v>
      </c>
      <c r="B41" s="1" t="s">
        <v>92</v>
      </c>
      <c r="C41" s="21" t="s">
        <v>348</v>
      </c>
      <c r="D41" s="21" t="s">
        <v>349</v>
      </c>
      <c r="E41" s="21" t="s">
        <v>269</v>
      </c>
      <c r="F41" s="21" t="s">
        <v>350</v>
      </c>
      <c r="G41" s="21" t="s">
        <v>351</v>
      </c>
      <c r="H41" s="21" t="s">
        <v>352</v>
      </c>
      <c r="I41" s="21" t="s">
        <v>353</v>
      </c>
    </row>
    <row r="42" customFormat="false" ht="15" hidden="false" customHeight="false" outlineLevel="0" collapsed="false">
      <c r="A42" s="19"/>
      <c r="B42" s="23" t="s">
        <v>102</v>
      </c>
      <c r="C42" s="35" t="s">
        <v>354</v>
      </c>
      <c r="D42" s="35" t="s">
        <v>355</v>
      </c>
      <c r="E42" s="35" t="s">
        <v>356</v>
      </c>
      <c r="F42" s="35" t="s">
        <v>357</v>
      </c>
      <c r="G42" s="35" t="s">
        <v>197</v>
      </c>
      <c r="H42" s="35" t="s">
        <v>358</v>
      </c>
      <c r="I42" s="35" t="s">
        <v>359</v>
      </c>
    </row>
    <row r="43" customFormat="false" ht="15" hidden="false" customHeight="false" outlineLevel="0" collapsed="false">
      <c r="A43" s="19" t="n">
        <v>4</v>
      </c>
      <c r="B43" s="1" t="s">
        <v>92</v>
      </c>
      <c r="C43" s="21"/>
      <c r="D43" s="21"/>
      <c r="E43" s="21"/>
      <c r="F43" s="21"/>
      <c r="G43" s="21"/>
      <c r="H43" s="21" t="s">
        <v>360</v>
      </c>
      <c r="I43" s="21" t="s">
        <v>361</v>
      </c>
    </row>
    <row r="44" customFormat="false" ht="15" hidden="false" customHeight="false" outlineLevel="0" collapsed="false">
      <c r="A44" s="19"/>
      <c r="B44" s="49" t="s">
        <v>102</v>
      </c>
      <c r="C44" s="35"/>
      <c r="D44" s="35"/>
      <c r="E44" s="35"/>
      <c r="F44" s="35"/>
      <c r="G44" s="35"/>
      <c r="H44" s="91" t="s">
        <v>362</v>
      </c>
      <c r="I44" s="91" t="s">
        <v>363</v>
      </c>
    </row>
    <row r="45" customFormat="false" ht="15" hidden="false" customHeight="false" outlineLevel="0" collapsed="false">
      <c r="A45" s="19" t="n">
        <v>8</v>
      </c>
      <c r="B45" s="1" t="s">
        <v>92</v>
      </c>
      <c r="C45" s="21"/>
      <c r="D45" s="21"/>
      <c r="E45" s="21"/>
      <c r="F45" s="21"/>
      <c r="G45" s="21"/>
      <c r="H45" s="21" t="s">
        <v>364</v>
      </c>
      <c r="I45" s="21" t="s">
        <v>365</v>
      </c>
    </row>
    <row r="46" customFormat="false" ht="15" hidden="false" customHeight="false" outlineLevel="0" collapsed="false">
      <c r="A46" s="19"/>
      <c r="B46" s="49" t="s">
        <v>102</v>
      </c>
      <c r="C46" s="35"/>
      <c r="D46" s="35"/>
      <c r="E46" s="35"/>
      <c r="F46" s="35"/>
      <c r="G46" s="35"/>
      <c r="H46" s="91" t="s">
        <v>366</v>
      </c>
      <c r="I46" s="91" t="s">
        <v>367</v>
      </c>
    </row>
    <row r="47" customFormat="false" ht="15" hidden="false" customHeight="false" outlineLevel="0" collapsed="false">
      <c r="A47" s="19" t="n">
        <v>12</v>
      </c>
      <c r="B47" s="1" t="s">
        <v>92</v>
      </c>
      <c r="C47" s="21" t="s">
        <v>368</v>
      </c>
      <c r="D47" s="21" t="s">
        <v>369</v>
      </c>
      <c r="E47" s="21" t="s">
        <v>370</v>
      </c>
      <c r="F47" s="21" t="s">
        <v>371</v>
      </c>
      <c r="G47" s="21" t="s">
        <v>236</v>
      </c>
      <c r="H47" s="21" t="s">
        <v>372</v>
      </c>
      <c r="I47" s="21" t="s">
        <v>373</v>
      </c>
    </row>
    <row r="48" customFormat="false" ht="15" hidden="false" customHeight="false" outlineLevel="0" collapsed="false">
      <c r="A48" s="19"/>
      <c r="B48" s="49" t="s">
        <v>102</v>
      </c>
      <c r="C48" s="91" t="s">
        <v>374</v>
      </c>
      <c r="D48" s="92" t="s">
        <v>375</v>
      </c>
      <c r="E48" s="91" t="s">
        <v>376</v>
      </c>
      <c r="F48" s="91" t="s">
        <v>377</v>
      </c>
      <c r="G48" s="91" t="s">
        <v>378</v>
      </c>
      <c r="H48" s="92" t="s">
        <v>379</v>
      </c>
      <c r="I48" s="91" t="s">
        <v>380</v>
      </c>
    </row>
    <row r="49" customFormat="false" ht="15" hidden="false" customHeight="false" outlineLevel="0" collapsed="false">
      <c r="A49" s="19" t="n">
        <v>25</v>
      </c>
      <c r="B49" s="1" t="s">
        <v>92</v>
      </c>
      <c r="C49" s="21" t="s">
        <v>379</v>
      </c>
      <c r="D49" s="21" t="s">
        <v>305</v>
      </c>
      <c r="E49" s="21" t="s">
        <v>381</v>
      </c>
      <c r="F49" s="21" t="s">
        <v>382</v>
      </c>
      <c r="G49" s="21" t="s">
        <v>383</v>
      </c>
      <c r="H49" s="21" t="s">
        <v>384</v>
      </c>
      <c r="I49" s="21" t="s">
        <v>385</v>
      </c>
    </row>
    <row r="50" customFormat="false" ht="15" hidden="false" customHeight="false" outlineLevel="0" collapsed="false">
      <c r="A50" s="19"/>
      <c r="B50" s="49" t="s">
        <v>102</v>
      </c>
      <c r="C50" s="92" t="s">
        <v>386</v>
      </c>
      <c r="D50" s="91" t="s">
        <v>387</v>
      </c>
      <c r="E50" s="91" t="s">
        <v>388</v>
      </c>
      <c r="F50" s="91" t="s">
        <v>383</v>
      </c>
      <c r="G50" s="91" t="s">
        <v>389</v>
      </c>
      <c r="H50" s="91" t="s">
        <v>390</v>
      </c>
      <c r="I50" s="91" t="s">
        <v>391</v>
      </c>
    </row>
    <row r="51" customFormat="false" ht="15" hidden="false" customHeight="false" outlineLevel="0" collapsed="false">
      <c r="A51" s="19" t="n">
        <v>97</v>
      </c>
      <c r="B51" s="1" t="s">
        <v>92</v>
      </c>
      <c r="C51" s="21" t="s">
        <v>392</v>
      </c>
      <c r="D51" s="21" t="s">
        <v>393</v>
      </c>
      <c r="E51" s="21" t="s">
        <v>394</v>
      </c>
      <c r="F51" s="21" t="s">
        <v>395</v>
      </c>
      <c r="G51" s="21" t="s">
        <v>396</v>
      </c>
      <c r="H51" s="21" t="s">
        <v>397</v>
      </c>
      <c r="I51" s="21" t="s">
        <v>398</v>
      </c>
    </row>
    <row r="52" customFormat="false" ht="15" hidden="false" customHeight="false" outlineLevel="0" collapsed="false">
      <c r="A52" s="19"/>
      <c r="B52" s="49" t="s">
        <v>102</v>
      </c>
      <c r="C52" s="92" t="s">
        <v>430</v>
      </c>
      <c r="D52" s="91" t="s">
        <v>399</v>
      </c>
      <c r="E52" s="91" t="s">
        <v>400</v>
      </c>
      <c r="F52" s="91" t="s">
        <v>157</v>
      </c>
      <c r="G52" s="91" t="s">
        <v>374</v>
      </c>
      <c r="H52" s="91" t="s">
        <v>401</v>
      </c>
      <c r="I52" s="91" t="s">
        <v>402</v>
      </c>
    </row>
    <row r="53" customFormat="false" ht="15" hidden="false" customHeight="false" outlineLevel="0" collapsed="false">
      <c r="A53" s="19" t="n">
        <v>144</v>
      </c>
      <c r="B53" s="1" t="s">
        <v>92</v>
      </c>
      <c r="C53" s="21" t="s">
        <v>403</v>
      </c>
      <c r="D53" s="21" t="s">
        <v>208</v>
      </c>
      <c r="E53" s="21" t="s">
        <v>404</v>
      </c>
      <c r="F53" s="21" t="s">
        <v>405</v>
      </c>
      <c r="G53" s="21" t="s">
        <v>351</v>
      </c>
      <c r="H53" s="21" t="s">
        <v>406</v>
      </c>
      <c r="I53" s="21" t="s">
        <v>407</v>
      </c>
    </row>
    <row r="54" customFormat="false" ht="15" hidden="false" customHeight="false" outlineLevel="0" collapsed="false">
      <c r="A54" s="19"/>
      <c r="B54" s="23" t="s">
        <v>102</v>
      </c>
      <c r="C54" s="35" t="s">
        <v>386</v>
      </c>
      <c r="D54" s="35" t="s">
        <v>408</v>
      </c>
      <c r="E54" s="35" t="s">
        <v>409</v>
      </c>
      <c r="F54" s="35" t="s">
        <v>157</v>
      </c>
      <c r="G54" s="35" t="s">
        <v>410</v>
      </c>
      <c r="H54" s="35" t="s">
        <v>411</v>
      </c>
      <c r="I54" s="35" t="s">
        <v>412</v>
      </c>
    </row>
    <row r="55" customFormat="false" ht="15" hidden="false" customHeight="false" outlineLevel="0" collapsed="false">
      <c r="A55" s="19" t="n">
        <v>312</v>
      </c>
      <c r="B55" s="1" t="s">
        <v>92</v>
      </c>
      <c r="C55" s="21" t="s">
        <v>413</v>
      </c>
      <c r="D55" s="21" t="s">
        <v>404</v>
      </c>
      <c r="E55" s="21" t="s">
        <v>414</v>
      </c>
      <c r="F55" s="21" t="s">
        <v>415</v>
      </c>
      <c r="G55" s="21" t="s">
        <v>416</v>
      </c>
      <c r="H55" s="21" t="s">
        <v>417</v>
      </c>
      <c r="I55" s="21" t="s">
        <v>418</v>
      </c>
    </row>
    <row r="56" customFormat="false" ht="15" hidden="false" customHeight="false" outlineLevel="0" collapsed="false">
      <c r="A56" s="19"/>
      <c r="B56" s="1" t="s">
        <v>102</v>
      </c>
      <c r="C56" s="8" t="s">
        <v>419</v>
      </c>
      <c r="D56" s="8" t="s">
        <v>354</v>
      </c>
      <c r="E56" s="8" t="s">
        <v>420</v>
      </c>
      <c r="F56" s="8" t="s">
        <v>421</v>
      </c>
      <c r="G56" s="8" t="s">
        <v>422</v>
      </c>
      <c r="H56" s="8" t="s">
        <v>423</v>
      </c>
      <c r="I56" s="8" t="s">
        <v>424</v>
      </c>
    </row>
  </sheetData>
  <mergeCells count="4">
    <mergeCell ref="C1:F1"/>
    <mergeCell ref="H1:J1"/>
    <mergeCell ref="L1:M1"/>
    <mergeCell ref="C20:L20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3-18T14:38:20Z</dcterms:created>
  <dc:creator>Aspen Reese</dc:creator>
  <dc:description/>
  <dc:language>en-US</dc:language>
  <cp:lastModifiedBy>Aspen Reese</cp:lastModifiedBy>
  <cp:lastPrinted>2017-03-18T23:29:38Z</cp:lastPrinted>
  <dcterms:modified xsi:type="dcterms:W3CDTF">2017-03-18T23:35:46Z</dcterms:modified>
  <cp:revision>0</cp:revision>
  <dc:subject/>
  <dc:title/>
</cp:coreProperties>
</file>